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" yWindow="-90" windowWidth="13425" windowHeight="12075"/>
  </bookViews>
  <sheets>
    <sheet name="DelRNAs" sheetId="1" r:id="rId1"/>
    <sheet name="swingerRNAs, tricodons" sheetId="2" r:id="rId2"/>
    <sheet name="swingerRNAs, tetracodons" sheetId="3" r:id="rId3"/>
    <sheet name="Swinger RNAs, pentacodons" sheetId="4" r:id="rId4"/>
  </sheets>
  <calcPr calcId="125725"/>
</workbook>
</file>

<file path=xl/calcChain.xml><?xml version="1.0" encoding="utf-8"?>
<calcChain xmlns="http://schemas.openxmlformats.org/spreadsheetml/2006/main">
  <c r="I112" i="3"/>
  <c r="I61"/>
  <c r="I18"/>
</calcChain>
</file>

<file path=xl/sharedStrings.xml><?xml version="1.0" encoding="utf-8"?>
<sst xmlns="http://schemas.openxmlformats.org/spreadsheetml/2006/main" count="3904" uniqueCount="812">
  <si>
    <t>f0</t>
  </si>
  <si>
    <t>G</t>
  </si>
  <si>
    <t>D</t>
  </si>
  <si>
    <t>N</t>
  </si>
  <si>
    <t>K</t>
  </si>
  <si>
    <t>R</t>
  </si>
  <si>
    <t>Y</t>
  </si>
  <si>
    <t>M3(Oxidation)</t>
  </si>
  <si>
    <t>f1</t>
  </si>
  <si>
    <t>A</t>
  </si>
  <si>
    <t>P</t>
  </si>
  <si>
    <t>L</t>
  </si>
  <si>
    <t>I</t>
  </si>
  <si>
    <t>T</t>
  </si>
  <si>
    <t>F</t>
  </si>
  <si>
    <t>M4(Oxidation)</t>
  </si>
  <si>
    <t>M</t>
  </si>
  <si>
    <t>X</t>
  </si>
  <si>
    <t>M5(Oxidation); K7(Lys-&gt;PyrLys)</t>
  </si>
  <si>
    <t>f2</t>
  </si>
  <si>
    <t>S</t>
  </si>
  <si>
    <t>Q</t>
  </si>
  <si>
    <t>E</t>
  </si>
  <si>
    <t>F3</t>
  </si>
  <si>
    <t>W</t>
  </si>
  <si>
    <t>V</t>
  </si>
  <si>
    <t>F4</t>
  </si>
  <si>
    <t>C3(Carbamidomethyl)</t>
  </si>
  <si>
    <t>C</t>
  </si>
  <si>
    <t>C2(Carbamidomethyl); C15(Carbamidomethyl)</t>
  </si>
  <si>
    <t>C11(Carbamidomethyl)</t>
  </si>
  <si>
    <t>C21(Carbamidomethyl)</t>
  </si>
  <si>
    <t>H</t>
  </si>
  <si>
    <t>C8(Carbamidomethyl)</t>
  </si>
  <si>
    <t>M10(Oxidation)</t>
  </si>
  <si>
    <t>K7(Lys-&gt;PyrLys)</t>
  </si>
  <si>
    <t>C16(Carbamidomethyl)</t>
  </si>
  <si>
    <t>f3</t>
  </si>
  <si>
    <t>M16(Oxidation)</t>
  </si>
  <si>
    <t>C2(Carbamidomethyl)</t>
  </si>
  <si>
    <t>C4(Carbamidomethyl)</t>
  </si>
  <si>
    <t>M20(Oxidation)</t>
  </si>
  <si>
    <t>C13(Carbamidomethyl)</t>
  </si>
  <si>
    <t>C2(Carbamidomethyl); C4(Carbamidomethyl)</t>
  </si>
  <si>
    <t>M8(Oxidation)</t>
  </si>
  <si>
    <t>C1(Carbamidomethyl)</t>
  </si>
  <si>
    <t>M9(Oxidation)</t>
  </si>
  <si>
    <t>missed cleavage</t>
  </si>
  <si>
    <t>tryps</t>
  </si>
  <si>
    <t>Xcorr</t>
  </si>
  <si>
    <t>Peptide</t>
  </si>
  <si>
    <t>PSM</t>
  </si>
  <si>
    <t>AA modifications</t>
  </si>
  <si>
    <t>M/Z</t>
  </si>
  <si>
    <t>FDR q</t>
  </si>
  <si>
    <t>PEP</t>
  </si>
  <si>
    <t>Deletion frame</t>
  </si>
  <si>
    <t>translation frame</t>
  </si>
  <si>
    <t>C extremity position</t>
  </si>
  <si>
    <t>N extremity position</t>
  </si>
  <si>
    <t>5' position</t>
  </si>
  <si>
    <t>3' position</t>
  </si>
  <si>
    <t>deletion type</t>
  </si>
  <si>
    <t>del 3-2</t>
  </si>
  <si>
    <t>del 3-1</t>
  </si>
  <si>
    <t>M1(Oxidation)</t>
  </si>
  <si>
    <t>C17(Carbamidomethyl)</t>
  </si>
  <si>
    <t>M6(Oxidation)</t>
  </si>
  <si>
    <t>C2(Carbamidomethyl); C23(Carbamidomethyl)</t>
  </si>
  <si>
    <t>C9(Carbamidomethyl)</t>
  </si>
  <si>
    <t>M2(Oxidation)</t>
  </si>
  <si>
    <t>C5(Carbamidomethyl)</t>
  </si>
  <si>
    <t>M14(Oxidation)</t>
  </si>
  <si>
    <t>M11(Oxidation)</t>
  </si>
  <si>
    <t>X7(L)</t>
  </si>
  <si>
    <t>M7(Oxidation)</t>
  </si>
  <si>
    <t>a</t>
  </si>
  <si>
    <t>GIGTHLIEGLEGPWVWDFGAAA</t>
  </si>
  <si>
    <t>ISTHLIESLEGPWVWDFGAA</t>
  </si>
  <si>
    <t>GIGTHLIEGLEGPWVWDFGAA</t>
  </si>
  <si>
    <t>MMRAWEAGTIADA</t>
  </si>
  <si>
    <t>VFFQGEGWIGGILEYVGA</t>
  </si>
  <si>
    <t>GADGLYGGSVADWAGGVVGMAWGA</t>
  </si>
  <si>
    <t>VGANMNVVVSDPVGIA</t>
  </si>
  <si>
    <t>ISSNDMQSLWLASSGCSWPA</t>
  </si>
  <si>
    <t>M6(Oxidation); C16(Carbamidomethyl)</t>
  </si>
  <si>
    <t>AAEVSLALA</t>
  </si>
  <si>
    <t>PTLQNNNPLHFFQYGLLITAILYLYANA</t>
  </si>
  <si>
    <t>c</t>
  </si>
  <si>
    <t>AWSGAWLAHLLSAHFAHYIATVPAAWAGLLIPWVTEAC</t>
  </si>
  <si>
    <t>C38(Carbamidomethyl)</t>
  </si>
  <si>
    <t>DAYSNYMMLMNCNLGVGDC</t>
  </si>
  <si>
    <t>M8(Oxidation); C12(Carbamidomethyl); C19(Carbamidomethyl)</t>
  </si>
  <si>
    <t>QAGGVLEAKGPLGQGGLLMKQC</t>
  </si>
  <si>
    <t>C22(Carbamidomethyl)</t>
  </si>
  <si>
    <t>QAGGVLEAQGPLGQGGLLMQQC</t>
  </si>
  <si>
    <t>d</t>
  </si>
  <si>
    <t>LSLGGEVNQLLED</t>
  </si>
  <si>
    <t>e</t>
  </si>
  <si>
    <t>GMPMELEIEALVWMEGMLE</t>
  </si>
  <si>
    <t>M2(Oxidation); M4(Oxidation)</t>
  </si>
  <si>
    <t>AEWEMMEPGELPGLVGEGSSE</t>
  </si>
  <si>
    <t>M5(Oxidation); M6(Oxidation)</t>
  </si>
  <si>
    <t>AEWKMMEPGELPGLVGKGSSE</t>
  </si>
  <si>
    <t>AEWQMMEPGELPGLVGQGSSE</t>
  </si>
  <si>
    <t>DAESLLYLSVVGSLGGVTSGCE</t>
  </si>
  <si>
    <t>AYWPMGAGAMGGDGGMGMLEGLE</t>
  </si>
  <si>
    <t>M5(Oxidation)</t>
  </si>
  <si>
    <t>f</t>
  </si>
  <si>
    <t>QTSQLATTTTTF</t>
  </si>
  <si>
    <t>ENLNCYLCYFFF</t>
  </si>
  <si>
    <t>C5(Carbamidomethyl); C8(Carbamidomethyl)</t>
  </si>
  <si>
    <t>VHLNIPPLQPTPMTQLGLLAF</t>
  </si>
  <si>
    <t>VKMEKWGSVDMGVSVDEVKF</t>
  </si>
  <si>
    <t>CVLVMSAAAMALLLF</t>
  </si>
  <si>
    <t>g</t>
  </si>
  <si>
    <t>VTDPTGSSSSGGPAGNPG</t>
  </si>
  <si>
    <t>MLTLDIPNNLTAG</t>
  </si>
  <si>
    <t>EPMGVVWLVISVG</t>
  </si>
  <si>
    <t>GLDNNSNGTGNAGWLEFLVNNG</t>
  </si>
  <si>
    <t>ELEALVAAAEVPG</t>
  </si>
  <si>
    <t>GLTYVGGVMLITWLGGGGCGSGGG</t>
  </si>
  <si>
    <t>C19(Carbamidomethyl)</t>
  </si>
  <si>
    <t>GGLTYVGGVMLITWLGGGGCGSGGG</t>
  </si>
  <si>
    <t>C20(Carbamidomethyl)</t>
  </si>
  <si>
    <t>IGTVPGGWG</t>
  </si>
  <si>
    <t>MTGEMLVTGLSGNTPYLPMSGG</t>
  </si>
  <si>
    <t>GITVPLSTG</t>
  </si>
  <si>
    <t>VWMGTVGDGTEEGVSYTPLG</t>
  </si>
  <si>
    <t>IGTVLGLLG</t>
  </si>
  <si>
    <t>i</t>
  </si>
  <si>
    <t>VFIDLGLCFSLMLGIGSGQQI</t>
  </si>
  <si>
    <t>QCYQAQVGGQETAFQIWVI</t>
  </si>
  <si>
    <t>QCYKAKVGGKETAFQIWVI</t>
  </si>
  <si>
    <t>AWNDCACLAWII</t>
  </si>
  <si>
    <t>C5(Carbamidomethyl); C7(Carbamidomethyl)</t>
  </si>
  <si>
    <t>MEFLSGLWLNPGIAMLHDLPFI</t>
  </si>
  <si>
    <t>ILLLFLHFTTNLISPIPANDI</t>
  </si>
  <si>
    <t>QQAYWQWINHNIITVTPI</t>
  </si>
  <si>
    <t>KQAYWQWINHNIITVTPI</t>
  </si>
  <si>
    <t>MMGMNIVCAVAMLGAWWATI</t>
  </si>
  <si>
    <t>SMAPSATECIGTTMHSCLLI</t>
  </si>
  <si>
    <t>M2(Oxidation); C9(Carbamidomethyl); M14(Oxidation); C17(Carbamidomethyl)</t>
  </si>
  <si>
    <t>k</t>
  </si>
  <si>
    <t>VXLAXVEEWHILPK</t>
  </si>
  <si>
    <t>X2(L); X5(L)</t>
  </si>
  <si>
    <t>LSSLSVLK</t>
  </si>
  <si>
    <t>EAPVGPNLSIQLEGIVGLSMLK</t>
  </si>
  <si>
    <t>TLLSAQILGPTMMLYLK</t>
  </si>
  <si>
    <t>ASTPTEHKMTLHNEVNNK</t>
  </si>
  <si>
    <t>K8(Lys-&gt;PyrLys); M9(Oxidation); K18(Lys-&gt;PyrLys)</t>
  </si>
  <si>
    <t>WSVWINMQK</t>
  </si>
  <si>
    <t>WSVWINMKK</t>
  </si>
  <si>
    <t>WSVWINMIK</t>
  </si>
  <si>
    <t>LLTWLGGGGVYGK</t>
  </si>
  <si>
    <t>TMPMLQMLLTLIISIIVIPK</t>
  </si>
  <si>
    <t>M4(Oxidation); M7(Oxidation)</t>
  </si>
  <si>
    <t>YELVCTTQLEALSYQLILK</t>
  </si>
  <si>
    <t>YELVCTTKLEALSYKLILK</t>
  </si>
  <si>
    <t>LPLNLNNVQNMYTLHTSK</t>
  </si>
  <si>
    <t>M11(Oxidation); K18(Lys-&gt;PyrLys)</t>
  </si>
  <si>
    <t>VATVCGK</t>
  </si>
  <si>
    <t>C5(Carbamidomethyl); K7(Lys-&gt;PyrLys)</t>
  </si>
  <si>
    <t>IMNVSCGGGMNSPFGVSNGLLK</t>
  </si>
  <si>
    <t>C6(Carbamidomethyl)</t>
  </si>
  <si>
    <t>IYILAGGGMDVMTWGLMK</t>
  </si>
  <si>
    <t>l</t>
  </si>
  <si>
    <t>GMVVLEKMNSTKVKFIDTGL</t>
  </si>
  <si>
    <t>M2(Oxidation); M8(Oxidation)</t>
  </si>
  <si>
    <t>SCNWESNLLWEMVCDGLL</t>
  </si>
  <si>
    <t>C2(Carbamidomethyl); C14(Carbamidomethyl)</t>
  </si>
  <si>
    <t>IFLTMSGPLSYQTTLNSWIL</t>
  </si>
  <si>
    <t>TQGDLSFTVPNIFCTLPL</t>
  </si>
  <si>
    <t>C14(Carbamidomethyl)</t>
  </si>
  <si>
    <t>TKGDLSFTVPNIFCTLPL</t>
  </si>
  <si>
    <t>XMLWTLFSLSGXL</t>
  </si>
  <si>
    <t>X1(L); X12(L)</t>
  </si>
  <si>
    <t>YCCFMWDGIXWMXMADL</t>
  </si>
  <si>
    <t>C2(Carbamidomethyl); C3(Carbamidomethyl); X10(L); M12(Oxidation); X13(L)</t>
  </si>
  <si>
    <t>VLGFSSLSIGGGFVVGL</t>
  </si>
  <si>
    <t>TLLAITPLMNLWGTMMQYQMELVSVPWVQNGMFL</t>
  </si>
  <si>
    <t>LVCLFLELLLGAAGDGSGLSMTPILL</t>
  </si>
  <si>
    <t>IGTSMSSMYNGSKLSVATKLHKMTSTDIL</t>
  </si>
  <si>
    <t>M8(Oxidation); K13(Lys-&gt;PyrLys); K19(Lys-&gt;PyrLys)</t>
  </si>
  <si>
    <t>LEAMGPLGHGGFLMMHWWGHMVSAVMLMSWNML</t>
  </si>
  <si>
    <t>SLLTDFMFAPLLLPTDYGTL</t>
  </si>
  <si>
    <t>ISWMSMADLSVGEELYEGSL</t>
  </si>
  <si>
    <t>SLSIMGVSCGGGMGSPFGVSGGLL</t>
  </si>
  <si>
    <t>VTAVDSTQHVPL</t>
  </si>
  <si>
    <t>m</t>
  </si>
  <si>
    <t>YCPIGAGAMGSEGGIGILEGLEM</t>
  </si>
  <si>
    <t>C2(Carbamidomethyl); M9(Oxidation); M23(Oxidation)</t>
  </si>
  <si>
    <t>YSSVPLNLPDSPWPMLGTLM</t>
  </si>
  <si>
    <t>VHLNIPPLQPTPMTQLGLLAM</t>
  </si>
  <si>
    <t>WANNLVFGVLVQSDM</t>
  </si>
  <si>
    <t>M15(Oxidation)</t>
  </si>
  <si>
    <t>CQNIYITTTLLALTVMQAM</t>
  </si>
  <si>
    <t>C1(Carbamidomethyl); M16(Oxidation); M19(Oxidation)</t>
  </si>
  <si>
    <t>SSWISGDNLGVLCGM</t>
  </si>
  <si>
    <t>n</t>
  </si>
  <si>
    <t>CEEYEANPFFELEMN</t>
  </si>
  <si>
    <t>GLNHGSLVVIQCGN</t>
  </si>
  <si>
    <t>C12(Carbamidomethyl)</t>
  </si>
  <si>
    <t>HQHMLSGSLLSLHPSEMPLSN</t>
  </si>
  <si>
    <t>AAATELCFPYSSSAYLN</t>
  </si>
  <si>
    <t>C7(Carbamidomethyl)</t>
  </si>
  <si>
    <t>SGDNMCNVGVLGGMGVLLGFTN</t>
  </si>
  <si>
    <t>p</t>
  </si>
  <si>
    <t>QNIPLHLIIFGALHTPIQFPPPTYSNNP</t>
  </si>
  <si>
    <t>YLGIQLLTLEMPAQP</t>
  </si>
  <si>
    <t>IGHSGAATVALATP</t>
  </si>
  <si>
    <t>ALLAASPSMHAIP</t>
  </si>
  <si>
    <t>PYPFGEWDEWDWAWIFP</t>
  </si>
  <si>
    <t>NGAGVWGEAGNMMNWVNNNVLGTNVNP</t>
  </si>
  <si>
    <t>VLTWSAWLSGLPVPPIWHFSSLGVVVQMLAMVLLCYP</t>
  </si>
  <si>
    <t>C35(Carbamidomethyl)</t>
  </si>
  <si>
    <t>WQGVSVQFSGWNCGMGLVP</t>
  </si>
  <si>
    <t>SFDLLLHLLTELP</t>
  </si>
  <si>
    <t>q</t>
  </si>
  <si>
    <t>PIPQNSLPNTPLTPDLSQLLQ</t>
  </si>
  <si>
    <t>LWEIAVLYGMDLQEWSQQ</t>
  </si>
  <si>
    <t>LWEIAVLYGMDLKEWSKQ</t>
  </si>
  <si>
    <t>ETYGVMVVILVYQSLPWTQ</t>
  </si>
  <si>
    <t>IGGIIHTQYNGTPPNQ</t>
  </si>
  <si>
    <t>EEEGCVGLMEQ</t>
  </si>
  <si>
    <t>IYILAGGGMDVMTWGLMQ</t>
  </si>
  <si>
    <t>r</t>
  </si>
  <si>
    <t>HPMAPSLGPSPLAMMDVNDLR</t>
  </si>
  <si>
    <t>RGGATGVNGVVLVR</t>
  </si>
  <si>
    <t>CVGISYVVGGNELPLGCDYR</t>
  </si>
  <si>
    <t>C1(Carbamidomethyl); C17(Carbamidomethyl)</t>
  </si>
  <si>
    <t>WQFLLTR</t>
  </si>
  <si>
    <t>SVLVPYQR</t>
  </si>
  <si>
    <t>PSSMNXFDR</t>
  </si>
  <si>
    <t>X6(L)</t>
  </si>
  <si>
    <t>CGALMMIMR</t>
  </si>
  <si>
    <t>VKIHSKLEEGNKLWMGGQR</t>
  </si>
  <si>
    <t>VSVSISWVVIR</t>
  </si>
  <si>
    <t>s</t>
  </si>
  <si>
    <t>NNGSVCSFLELLSGAAGDGSGLS</t>
  </si>
  <si>
    <t>VVCFNCAAIGEIFIYCLHS</t>
  </si>
  <si>
    <t>C3(Carbamidomethyl); C6(Carbamidomethyl); C16(Carbamidomethyl)</t>
  </si>
  <si>
    <t>GVQGSMLSGECVALPALLELAQFPEGSMLGSQS</t>
  </si>
  <si>
    <t>VXXMXGCPGWGQLVTYS</t>
  </si>
  <si>
    <t>X2(L); X3(L); X5(L); C7(Carbamidomethyl)</t>
  </si>
  <si>
    <t>t</t>
  </si>
  <si>
    <t>NATVPQQT</t>
  </si>
  <si>
    <t>NATVPKKT</t>
  </si>
  <si>
    <t>LNNDLWTNYGMATT</t>
  </si>
  <si>
    <t>v</t>
  </si>
  <si>
    <t>MLLLLMIGVISFVFIDQLCEMCFCTMMIVFMGMIV</t>
  </si>
  <si>
    <t>C19(Carbamidomethyl); C22(Carbamidomethyl); C24(Carbamidomethyl)</t>
  </si>
  <si>
    <t>GGTLGCGEMLVTGSGGVFLGGGDV</t>
  </si>
  <si>
    <t>C6(Carbamidomethyl); M9(Oxidation)</t>
  </si>
  <si>
    <t>EQAXPEPTAPXQXXHPSCANV</t>
  </si>
  <si>
    <t>X4(L); X11(L); X13(L); X14(L); C18(Carbamidomethyl)</t>
  </si>
  <si>
    <t>PPVYVPLGGGALGLENEPMWV</t>
  </si>
  <si>
    <t>M19(Oxidation)</t>
  </si>
  <si>
    <t>ACDQGEPMGDCCALESLYGWAGYVCGYCV</t>
  </si>
  <si>
    <t>C2(Carbamidomethyl); C11(Carbamidomethyl); C12(Carbamidomethyl); C25(Carbamidomethyl); C28(Carbamidomethyl)</t>
  </si>
  <si>
    <t>LQCYQAQVGGQETAFQIWV</t>
  </si>
  <si>
    <t>LQCYKAKVGGKETAFQIWV</t>
  </si>
  <si>
    <t>RDLRGGGSLSYV</t>
  </si>
  <si>
    <t>EGDLFMLAGLESEWVGELWV</t>
  </si>
  <si>
    <t>WLYLVAGDAMGVAVAFEMLAV</t>
  </si>
  <si>
    <t>SENIWDMVNGGNV</t>
  </si>
  <si>
    <t>w</t>
  </si>
  <si>
    <t>VVGYPMDVMEVMVLPMMSW</t>
  </si>
  <si>
    <t>M17(Oxidation)</t>
  </si>
  <si>
    <t>TLQLSTFSLEAVIYLLSQW</t>
  </si>
  <si>
    <t>CALWGGANFTVLVVTW</t>
  </si>
  <si>
    <t>CIGLLSVLYDLAGVGGQSW</t>
  </si>
  <si>
    <t>IYGVLTGSEAMVSNHLPGLTW</t>
  </si>
  <si>
    <t>FWQWVQQFGEVSW</t>
  </si>
  <si>
    <t>FWKWVKKFGEVSW</t>
  </si>
  <si>
    <t>LSSEASQLGW</t>
  </si>
  <si>
    <t>ANTMVVWGVYGVQLSMVVMLLISW</t>
  </si>
  <si>
    <t>y</t>
  </si>
  <si>
    <t>LGLCFSLMLGIGSGQQIQQY</t>
  </si>
  <si>
    <t>LGLCFSLMLGIGSGKQIKKY</t>
  </si>
  <si>
    <t>LHSTSEINVDY</t>
  </si>
  <si>
    <t>SWFLTGSTNWGVLGLVVGTGY</t>
  </si>
  <si>
    <t>YXQTTPFINTIFLMTXLPY</t>
  </si>
  <si>
    <t>X2(L); X16(L)</t>
  </si>
  <si>
    <t>no enzyme</t>
  </si>
  <si>
    <t>Analysiz assumes digestion by</t>
  </si>
  <si>
    <t>detected carboxyl cleavage</t>
  </si>
  <si>
    <t>Translation of delRNAs</t>
  </si>
  <si>
    <t>No missed cleavage when analyses assume random cleavage (no digestion enzyme), Column then indicates identity of carboxyl terminal residue</t>
  </si>
  <si>
    <t>NCCGIGLAWMMKCSPSSITFMKIMKMITSCKITK</t>
  </si>
  <si>
    <t>C2(Carbamidomethyl); C3(Carbamidomethyl); C13(Carbamidomethyl); M21(Oxidation); M24(Oxidation); M26(Oxidation); C30(Carbamidomethyl); K31(Lys-&gt;PyrLys)</t>
  </si>
  <si>
    <t>ac</t>
  </si>
  <si>
    <t>KSGGILLPKSLIK</t>
  </si>
  <si>
    <t>K9(Lys-&gt;PyrLys)</t>
  </si>
  <si>
    <t>AVGSELVAAVVVR</t>
  </si>
  <si>
    <t>acgt</t>
  </si>
  <si>
    <t>MELLQMR</t>
  </si>
  <si>
    <t>actg</t>
  </si>
  <si>
    <t>VATTTNK</t>
  </si>
  <si>
    <t>ag</t>
  </si>
  <si>
    <t>VPSASPGSGGAGVGPGLQEGSDSGPR</t>
  </si>
  <si>
    <t>FLMWMKVGMYLCK</t>
  </si>
  <si>
    <t>M3(Oxidation); C12(Carbamidomethyl)</t>
  </si>
  <si>
    <t>agct</t>
  </si>
  <si>
    <t>RCRIEPR</t>
  </si>
  <si>
    <t>ELEIFEK</t>
  </si>
  <si>
    <t>atc</t>
  </si>
  <si>
    <t>MSALLFYMVMFLPLMR</t>
  </si>
  <si>
    <t>M1(Oxidation); M8(Oxidation)</t>
  </si>
  <si>
    <t>TCPSASMGATEQSNGDGNGSEGR</t>
  </si>
  <si>
    <t>C2(Carbamidomethyl); M7(Oxidation)</t>
  </si>
  <si>
    <t>atg</t>
  </si>
  <si>
    <t>FKTVNAPLEETLSHPAVAKEIKNLMLSTMK</t>
  </si>
  <si>
    <t>atgc</t>
  </si>
  <si>
    <t>CYSPPSVSLSVNYEPEVGSR</t>
  </si>
  <si>
    <t>GGIGVAGSDNGGIK</t>
  </si>
  <si>
    <t>cg</t>
  </si>
  <si>
    <t>KVVVMKKGIGGTNVNKNMKK</t>
  </si>
  <si>
    <t>LAMLGFLLSLR</t>
  </si>
  <si>
    <t>ct</t>
  </si>
  <si>
    <t>LLNLNAVVLLVK</t>
  </si>
  <si>
    <t>LSSDETSAK</t>
  </si>
  <si>
    <t>VGLQELHQEGSILFEIQDR</t>
  </si>
  <si>
    <t>ctg</t>
  </si>
  <si>
    <t>MGGGGSMVCDIR</t>
  </si>
  <si>
    <t>M1(Oxidation); C9(Carbamidomethyl)</t>
  </si>
  <si>
    <t>VDEPLAPKQKAR</t>
  </si>
  <si>
    <t>K8(Lys-&gt;PyrLys)</t>
  </si>
  <si>
    <t>gt</t>
  </si>
  <si>
    <t>TMVLEWSKAETGVGPSMAEGSQGWKPNWADLPAAAKK</t>
  </si>
  <si>
    <t>M17(Oxidation); K36(Lys-&gt;PyrLys); K37(Lys-&gt;PyrLys)</t>
  </si>
  <si>
    <t>reg</t>
  </si>
  <si>
    <t>PSFANNCCGIGLAWMMHCS</t>
  </si>
  <si>
    <t>C7(Carbamidomethyl); C8(Carbamidomethyl); C18(Carbamidomethyl)</t>
  </si>
  <si>
    <t>EMTSIIDYVYMDYTNDYVVTDYLAYTYFLGWGLEF</t>
  </si>
  <si>
    <t>YPICGVCEKMSSMILIYP</t>
  </si>
  <si>
    <t>C4(Carbamidomethyl); C7(Carbamidomethyl); K9(Lys-&gt;PyrLys); M13(Oxidation)</t>
  </si>
  <si>
    <t>DSGVPVMINHSAF</t>
  </si>
  <si>
    <t>h</t>
  </si>
  <si>
    <t>LKCGGNFNCVSKDSGVPVMINHSAKTWH</t>
  </si>
  <si>
    <t>C3(Carbamidomethyl); C9(Carbamidomethyl); K12(Lys-&gt;PyrLys); M19(Oxidation); K25(Lys-&gt;PyrLys)</t>
  </si>
  <si>
    <t>PRMVSSALILVLSPSVLDLQ</t>
  </si>
  <si>
    <t>YFGALPGELKGGFFDASNAPAKLKSGPPGLEGKGASLGCV</t>
  </si>
  <si>
    <t>K10(Lys-&gt;PyrLys); K22(Lys-&gt;PyrLys); C39(Carbamidomethyl)</t>
  </si>
  <si>
    <t>GHNMDNGTTSNGGCPAVIWTGTTSASG</t>
  </si>
  <si>
    <t>M4(Oxidation); C14(Carbamidomethyl)</t>
  </si>
  <si>
    <t>QDQTVASFASVSLSSPTAWAVFLSGCASVSFLAGGDVSPP</t>
  </si>
  <si>
    <t>C26(Carbamidomethyl)</t>
  </si>
  <si>
    <t>ac-gt</t>
  </si>
  <si>
    <t>WAFFGGAAASGDQILSLGDPTSPAAAAVVALPSVQALVASWDV</t>
  </si>
  <si>
    <t>WAFFGGAAASGDKILSLGDPTSPAAAAVVALPSVKALVASWDV</t>
  </si>
  <si>
    <t>LLWLELPLALP</t>
  </si>
  <si>
    <t>AGPSDPDGWGGPSAQ</t>
  </si>
  <si>
    <t>LGLSCFSLNNSPMLITLSCV</t>
  </si>
  <si>
    <t>C5(Carbamidomethyl); C19(Carbamidomethyl)</t>
  </si>
  <si>
    <t>AGATVLLGLG</t>
  </si>
  <si>
    <t>FPLGVSASALASSVSSSLSSCPGPAAGGLVLSSFLFSGCSVPVG</t>
  </si>
  <si>
    <t>C21(Carbamidomethyl); C39(Carbamidomethyl)</t>
  </si>
  <si>
    <t>GVDDCMEALEDDN</t>
  </si>
  <si>
    <t>act</t>
  </si>
  <si>
    <t>WMCSVELETSSVVCAE</t>
  </si>
  <si>
    <t>M2(Oxidation); C3(Carbamidomethyl); C14(Carbamidomethyl)</t>
  </si>
  <si>
    <t>MSLYGLSSPHHGGPTEGHVFLFSAHAPVLTGAPLFGTLPAL</t>
  </si>
  <si>
    <t>LATTAASGAP</t>
  </si>
  <si>
    <t>EPEMLLAATVE</t>
  </si>
  <si>
    <t>VTDGGGINGGDIGA</t>
  </si>
  <si>
    <t>LGLVPACAGLLGPPTAALVLAGAAVLFVALAAAAGGSGTASPVLML</t>
  </si>
  <si>
    <t>ADTVSPQAWAAPHAESHAVAADDNVNDDAGGNQTQTAAPDA</t>
  </si>
  <si>
    <t>SWPPTNHPEAGTNNGGNNTTSIVVGNFN</t>
  </si>
  <si>
    <t>IWSISMSAGGQNMD</t>
  </si>
  <si>
    <t>M13(Oxidation)</t>
  </si>
  <si>
    <t>MTVAFLLFSLIVTLLLPLPI</t>
  </si>
  <si>
    <t>EAVGCATCGFGN</t>
  </si>
  <si>
    <t>agc</t>
  </si>
  <si>
    <t>EQLMMMGLGDAEDEMMMYT</t>
  </si>
  <si>
    <t>EQLMMMGLGNAEDEMMMYT</t>
  </si>
  <si>
    <t>HALFIIHYNTNIQTNNFHS</t>
  </si>
  <si>
    <t>LMLFVQAEFLACLGCVAEQLLPYALALADATVVTT</t>
  </si>
  <si>
    <t>C12(Carbamidomethyl); C15(Carbamidomethyl)</t>
  </si>
  <si>
    <t>WGTTILSIDPGNGGTTTFTSTNNTTANWLCSSTSPH</t>
  </si>
  <si>
    <t>C30(Carbamidomethyl)</t>
  </si>
  <si>
    <t>LLMQAPLAV</t>
  </si>
  <si>
    <t>GTDMLCLKIVCVMKWGEIV</t>
  </si>
  <si>
    <t>M4(Oxidation); C6(Carbamidomethyl); C11(Carbamidomethyl); M13(Oxidation)</t>
  </si>
  <si>
    <t>LGTVGPGGGQ</t>
  </si>
  <si>
    <t>LVMGYLQQDGIGAEFFEFQS</t>
  </si>
  <si>
    <t>LVMGYLQKDGIGAEFFEFKS</t>
  </si>
  <si>
    <t>FLMWMQVGMYLCQ</t>
  </si>
  <si>
    <t>ALSIWTATVTQV</t>
  </si>
  <si>
    <t>ag-ct</t>
  </si>
  <si>
    <t>TKGAPVIVLIIGLLVCDMVDT</t>
  </si>
  <si>
    <t>agtc</t>
  </si>
  <si>
    <t>EMMLLEVDNGMVVMGVGASGDN</t>
  </si>
  <si>
    <t>at</t>
  </si>
  <si>
    <t>WMVLYLWIELLGMEWED</t>
  </si>
  <si>
    <t>WMVLYLWIXLLGMEWED</t>
  </si>
  <si>
    <t>X9(L); M13(Oxidation)</t>
  </si>
  <si>
    <t>VMVGMIMVVVMIFSWGWVV</t>
  </si>
  <si>
    <t>M2(Oxidation); M5(Oxidation)</t>
  </si>
  <si>
    <t>VLTSLTSTGHLMCCSVLVMVCGWIVT</t>
  </si>
  <si>
    <t>C13(Carbamidomethyl); C14(Carbamidomethyl); C21(Carbamidomethyl)</t>
  </si>
  <si>
    <t>VMVAVLVLVMVGEYGFGVLHNM</t>
  </si>
  <si>
    <t>M10(Oxidation); M22(Oxidation)</t>
  </si>
  <si>
    <t>VETTSGVEGMGGVDVVSEELI</t>
  </si>
  <si>
    <t>MDHTSELGGMETTMPWGSG</t>
  </si>
  <si>
    <t>M1(Oxidation); M10(Oxidation)</t>
  </si>
  <si>
    <t>ILVVSWGEGVGEGGLGGVGGLSGIGGT</t>
  </si>
  <si>
    <t>VNLLAAEMPMLATHSGDAPESSGGPSM</t>
  </si>
  <si>
    <t>LSSGLSTLSPS</t>
  </si>
  <si>
    <t>GWNMFSEFYGNSWWTSEESYTVW</t>
  </si>
  <si>
    <t>QPPIPSSVLIFVANSNFLNGL</t>
  </si>
  <si>
    <t>atcg</t>
  </si>
  <si>
    <t>QPPIPSSVLIFVANSNFLGGLG</t>
  </si>
  <si>
    <t>GLTVTNSFENW</t>
  </si>
  <si>
    <t>at-cg</t>
  </si>
  <si>
    <t>SNNNETNFLSSPYYDYE</t>
  </si>
  <si>
    <t>GAGETTPPECDNGTAATGAGVSGDNAEAVSATNGYFNGPDAGG</t>
  </si>
  <si>
    <t>C10(Carbamidomethyl)</t>
  </si>
  <si>
    <t>HATHPLFFTLSHLSWMTPSSPLTTISTLNP</t>
  </si>
  <si>
    <t>FLMTAWDPYSYNCPNCTF</t>
  </si>
  <si>
    <t>C13(Carbamidomethyl); C16(Carbamidomethyl)</t>
  </si>
  <si>
    <t>NIVGIKVVNNEMYGPIKVGL</t>
  </si>
  <si>
    <t>M12(Oxidation)</t>
  </si>
  <si>
    <t>NIVGIQVVNNEMYGPIQVGL</t>
  </si>
  <si>
    <t>SNLWWSSPMSLVFT</t>
  </si>
  <si>
    <t>VKPLLLKGNSYLISFSKVKMMVMNFSSG</t>
  </si>
  <si>
    <t>K7(Lys-&gt;PyrLys); K17(Lys-&gt;PyrLys)</t>
  </si>
  <si>
    <t>SPSLLSSSFSIAVSTMPATPVAAIASSTV</t>
  </si>
  <si>
    <t>AGSAVVAGGAGSVGALGG</t>
  </si>
  <si>
    <t>AGSGISMDGDGTNNGDGGYMEHHNDNICGSNGMSLF</t>
  </si>
  <si>
    <t>M7(Oxidation); M20(Oxidation); C28(Carbamidomethyl); M33(Oxidation)</t>
  </si>
  <si>
    <t>TNNGDGGYMEMMNDNICGSN</t>
  </si>
  <si>
    <t>M9(Oxidation); M11(Oxidation); M12(Oxidation); C17(Carbamidomethyl)</t>
  </si>
  <si>
    <t>M9(Oxidation); M11(Oxidation); C17(Carbamidomethyl)</t>
  </si>
  <si>
    <t>FLIFVLLVCALGMI</t>
  </si>
  <si>
    <t>cgt</t>
  </si>
  <si>
    <t>DVGQECSGHHAGPH</t>
  </si>
  <si>
    <t>MLASWAMTLSSLLMSAALLW</t>
  </si>
  <si>
    <t>LGGGGATGTASTTGGT</t>
  </si>
  <si>
    <t>QATGGLAEE</t>
  </si>
  <si>
    <t>NIESMTNSLTLMTNQQATTI</t>
  </si>
  <si>
    <t>NIESMTNSLTLMTNKKATTI</t>
  </si>
  <si>
    <t>SMWGGTSGGCGNTVNMGMTSSSTVVCISDSMNSGGGNNGNIGG</t>
  </si>
  <si>
    <t>M2(Oxidation); C10(Carbamidomethyl); C26(Carbamidomethyl)</t>
  </si>
  <si>
    <t>NDEMEGSEEWHESNNGFDP</t>
  </si>
  <si>
    <t>LGEVTATVEAGFN</t>
  </si>
  <si>
    <t>FETNTVEGNEGEELNDDSTL</t>
  </si>
  <si>
    <t>HMLIHQGHLQQILTKPYPALSQGTMLQQ</t>
  </si>
  <si>
    <t>K15(Lys-&gt;PyrLys); M25(Oxidation)</t>
  </si>
  <si>
    <t>VMVGCPCEGICWVLVHDGH</t>
  </si>
  <si>
    <t>C5(Carbamidomethyl); C7(Carbamidomethyl); C11(Carbamidomethyl)</t>
  </si>
  <si>
    <t>DLLMQNQ</t>
  </si>
  <si>
    <t>SSIAASTGTPSSPQEAGASAADTAFYSEITIQGAT</t>
  </si>
  <si>
    <t>VCMLINACMTMM</t>
  </si>
  <si>
    <t>C2(Carbamidomethyl); C8(Carbamidomethyl); M9(Oxidation); M11(Oxidation); M12(Oxidation)</t>
  </si>
  <si>
    <t>VKGKAKKWGIKSQFGSKLL</t>
  </si>
  <si>
    <t>SFYFFVPFLMSMPVLGWQWGVVWLVGWLVMLGCVLS</t>
  </si>
  <si>
    <t>C33(Carbamidomethyl)</t>
  </si>
  <si>
    <t>LGCQLSVQCFNQLTQAYAEENVFMLLML</t>
  </si>
  <si>
    <t>C3(Carbamidomethyl); C9(Carbamidomethyl); M24(Oxidation)</t>
  </si>
  <si>
    <t>LGCKLSVQCFNKLTQAYAEENVFMLLML</t>
  </si>
  <si>
    <t>PFASDFNTELTINSPMSTIN</t>
  </si>
  <si>
    <t>PMASDMNTELTINSPMSTIN</t>
  </si>
  <si>
    <t>M2(Oxidation); M6(Oxidation); M16(Oxidation)</t>
  </si>
  <si>
    <t>EAASNLNPG</t>
  </si>
  <si>
    <t>QAVVGVLVGSVPL</t>
  </si>
  <si>
    <t>NMMISTAAGMPMIVGAMNEANMFSFI</t>
  </si>
  <si>
    <t>NGFSFILVLGVCYNFLFLWALVGEVGGGSLCLMFLV</t>
  </si>
  <si>
    <t>C12(Carbamidomethyl); C31(Carbamidomethyl); M33(Oxidation)</t>
  </si>
  <si>
    <t>KYLEVGINKGGNKMISTAAGKPKIVGAMNE</t>
  </si>
  <si>
    <t>K13(Lys-&gt;PyrLys); K21(Lys-&gt;PyrLys)</t>
  </si>
  <si>
    <t>LLPHSFTPTTQLESMNLAMA</t>
  </si>
  <si>
    <t>LQLYCLSGVGLYLGWGLLW</t>
  </si>
  <si>
    <t>AA at stop(s)</t>
  </si>
  <si>
    <t>swinger transformation</t>
  </si>
  <si>
    <t>acg</t>
  </si>
  <si>
    <t>C7(Carbamidomethyl); C16(Carbamidomethyl)</t>
  </si>
  <si>
    <t>K18(Lys-&gt;PyrLys)</t>
  </si>
  <si>
    <t>agt</t>
  </si>
  <si>
    <t>K31(Lys-&gt;PyrLys)</t>
  </si>
  <si>
    <t>Atcg</t>
  </si>
  <si>
    <t>r2</t>
  </si>
  <si>
    <t>Atgc</t>
  </si>
  <si>
    <t>Agct</t>
  </si>
  <si>
    <t>At</t>
  </si>
  <si>
    <t>r0</t>
  </si>
  <si>
    <t>Reg</t>
  </si>
  <si>
    <t>Agc</t>
  </si>
  <si>
    <t>r1</t>
  </si>
  <si>
    <t>C15(Carbamidomethyl)</t>
  </si>
  <si>
    <t>At-cg</t>
  </si>
  <si>
    <t>f01</t>
  </si>
  <si>
    <t>r3</t>
  </si>
  <si>
    <t>Ag-Ct</t>
  </si>
  <si>
    <t>Atc</t>
  </si>
  <si>
    <t>Ctg</t>
  </si>
  <si>
    <t>Acgt</t>
  </si>
  <si>
    <t>Ct</t>
  </si>
  <si>
    <t>Agtc</t>
  </si>
  <si>
    <t>Act</t>
  </si>
  <si>
    <t>Ag</t>
  </si>
  <si>
    <t>Cgt</t>
  </si>
  <si>
    <t>AC</t>
  </si>
  <si>
    <t>Acg</t>
  </si>
  <si>
    <t>ActG</t>
  </si>
  <si>
    <t>Agt</t>
  </si>
  <si>
    <t>VATGGGEVR</t>
  </si>
  <si>
    <t>Cg</t>
  </si>
  <si>
    <t>FMNQLQQLEM</t>
  </si>
  <si>
    <t>M2(Oxidation); M10(Oxidation)</t>
  </si>
  <si>
    <t>LSGFWWIFWLSEFGWVR</t>
  </si>
  <si>
    <t>EVEPWWER</t>
  </si>
  <si>
    <t>NGSGLYDFLLLDPWVLLK</t>
  </si>
  <si>
    <t>AFSEMDQKK</t>
  </si>
  <si>
    <t>AFSEMDQQK</t>
  </si>
  <si>
    <t>SPPHGQCAQTAQGGPCETTGQR</t>
  </si>
  <si>
    <t>HNQQGLNK</t>
  </si>
  <si>
    <t>ACVFGTSFGSLDTFCTQYLLSLR</t>
  </si>
  <si>
    <t>IGTGGSDK</t>
  </si>
  <si>
    <t>VSWEQYYLR</t>
  </si>
  <si>
    <t>FLNNNLINLK</t>
  </si>
  <si>
    <t>NISVEWVK</t>
  </si>
  <si>
    <t>PWKMCYGGKNNPHDIKR</t>
  </si>
  <si>
    <t>K3(Lys-&gt;PyrLys); M4(Oxidation); C5(Carbamidomethyl)</t>
  </si>
  <si>
    <t>AQAPYYSNTTQGSAHAPPAHVAAAEEGGPGGLVPVPGAR</t>
  </si>
  <si>
    <t>LLWWFWITELDTMK</t>
  </si>
  <si>
    <t>MIQEIYMTCTTCTGEIWERLFK</t>
  </si>
  <si>
    <t>C9(Carbamidomethyl); C12(Carbamidomethyl)</t>
  </si>
  <si>
    <t>FPPTLLAPPLSSLPALPGNSMPSHYASPAR</t>
  </si>
  <si>
    <t>TNTLSYSMHSVLSTLLTTSR</t>
  </si>
  <si>
    <t>SAFCNLNQTGSQIWSPSSTK</t>
  </si>
  <si>
    <t>DGPSTHLISLSMSLDIIHSSSLLILAIPIGK</t>
  </si>
  <si>
    <t>FSTSTMDHTMPSNLSSSPLYPLYSAAIANYLTLLPSMK</t>
  </si>
  <si>
    <t>M10(Oxidation); M37(Oxidation)</t>
  </si>
  <si>
    <t>ELDCMQVAGGR</t>
  </si>
  <si>
    <t>QATPSPDR</t>
  </si>
  <si>
    <t>CPMIFIQNLR</t>
  </si>
  <si>
    <t>C1(Carbamidomethyl); M3(Oxidation)</t>
  </si>
  <si>
    <t>TPTVHCR</t>
  </si>
  <si>
    <t>GVAEIMEAIPLNK</t>
  </si>
  <si>
    <t>ILPPILASTQSPYGQNEMK</t>
  </si>
  <si>
    <t>M18(Oxidation); K19(Lys-&gt;PyrLys)</t>
  </si>
  <si>
    <t>DDGNVSESNSSADWEGFSVAGMLLVPGVGSSVMHK</t>
  </si>
  <si>
    <t>PHQAPNLQTLQTGSLGTLIAR</t>
  </si>
  <si>
    <t>VDVSVWSSGGGGR</t>
  </si>
  <si>
    <t>PDSGDAVADDLNQDK</t>
  </si>
  <si>
    <t>XPLNLNNVQNMYTLHTSK</t>
  </si>
  <si>
    <t>X1(L); M11(Oxidation); K18(Lys-&gt;PyrLys)</t>
  </si>
  <si>
    <t>EAVLYVLPEGPK</t>
  </si>
  <si>
    <t>QASEVTPR</t>
  </si>
  <si>
    <t>PKDLPCMDFLYYLLTIKR</t>
  </si>
  <si>
    <t>K2(Lys-&gt;PyrLys); C6(Carbamidomethyl); K17(Lys-&gt;PyrLys)</t>
  </si>
  <si>
    <t>NSMVSLAMNLIR</t>
  </si>
  <si>
    <t>YHSATNGEMQGEEEA</t>
  </si>
  <si>
    <t>LGGGPGPGVWGGVPG</t>
  </si>
  <si>
    <t>LHIATLSLVVSQGVN</t>
  </si>
  <si>
    <t>WGMMIMWNEWP</t>
  </si>
  <si>
    <t>TTISLMQSLSHHYPQHTQS</t>
  </si>
  <si>
    <t>LGFYVALCAPSLKKLSCVW</t>
  </si>
  <si>
    <t>C8(Carbamidomethyl); C17(Carbamidomethyl)</t>
  </si>
  <si>
    <t>LGFYVALCAPSLQQLSCVW</t>
  </si>
  <si>
    <t>QATVLSPSA</t>
  </si>
  <si>
    <t>KLLVSVASFPPSLL</t>
  </si>
  <si>
    <t>WGPSGLLLLCPASNDGPLPDP</t>
  </si>
  <si>
    <t>MDDLVGPLMTKDQ</t>
  </si>
  <si>
    <t>MDDLVGPLMTQDQ</t>
  </si>
  <si>
    <t>ADDETTDENMINPDDESANE</t>
  </si>
  <si>
    <t>EEVMDLLLQI</t>
  </si>
  <si>
    <t>PHFPALPYPGMMTHLHLDMPGQPMNPLHAP</t>
  </si>
  <si>
    <t>LGTVENXP</t>
  </si>
  <si>
    <t>PYLPNIIQ</t>
  </si>
  <si>
    <t>CMVAGEGAAWTNCLSQ</t>
  </si>
  <si>
    <t>C1(Carbamidomethyl); C13(Carbamidomethyl)</t>
  </si>
  <si>
    <t>GCGELLESFVSCVELCPPC</t>
  </si>
  <si>
    <t>C2(Carbamidomethyl); C12(Carbamidomethyl); C16(Carbamidomethyl); C19(Carbamidomethyl)</t>
  </si>
  <si>
    <t>TAAASSAGGASAHPSEENVMIGASAFTGWMDSAVSG</t>
  </si>
  <si>
    <t>LAMLYASNAVATLVDDVMIDG</t>
  </si>
  <si>
    <t>M3(Oxidation); M18(Oxidation)</t>
  </si>
  <si>
    <t>GLYTMGKHIIGTGGSDKG</t>
  </si>
  <si>
    <t>GLYTMGQHIIGTGGSDQG</t>
  </si>
  <si>
    <t>LSAAPGPLTMAAPA</t>
  </si>
  <si>
    <t>MGHGDEPLMSGMSGNGMLGQLSF</t>
  </si>
  <si>
    <t>M9(Oxidation); M12(Oxidation); M17(Oxidation)</t>
  </si>
  <si>
    <t>DPLHNSNTLLILNSFISSPL</t>
  </si>
  <si>
    <t>GKGMDGMGIMEAIDMMKANQ</t>
  </si>
  <si>
    <t>M7(Oxidation); M10(Oxidation); M15(Oxidation); K17(Lys-&gt;PyrLys)</t>
  </si>
  <si>
    <t>MCPVMGNGYIMHFVSMVVVSDGCDGIHDSVMVVITSG</t>
  </si>
  <si>
    <t>LAEAWMH</t>
  </si>
  <si>
    <t>NTPFVSSVTDLLLVDLFALIS</t>
  </si>
  <si>
    <t>VSINTVLGAVDVPAALAAVSTDW</t>
  </si>
  <si>
    <t>TTMTQTQQLSTNHTIATLSTP</t>
  </si>
  <si>
    <t>FNLNNILLNQ</t>
  </si>
  <si>
    <t>LYQIYLSNQTAQSVTNSTW</t>
  </si>
  <si>
    <t>LDISCSIMATNGASCLIVQC</t>
  </si>
  <si>
    <t>C5(Carbamidomethyl); C15(Carbamidomethyl); C20(Carbamidomethyl)</t>
  </si>
  <si>
    <t>VIDELTGGGGL</t>
  </si>
  <si>
    <t>IKYFLGNPEKKYMWYCGQAKENWWFTGNA</t>
  </si>
  <si>
    <t>K10(Lys-&gt;PyrLys); K11(Lys-&gt;PyrLys); M13(Oxidation); C16(Carbamidomethyl); K20(Lys-&gt;PyrLys)</t>
  </si>
  <si>
    <t>ECGGMLMSGISGIEEVMAVGGE</t>
  </si>
  <si>
    <t>LVVPLLLMVIIWMWGFILE</t>
  </si>
  <si>
    <t>FIEEIEAG</t>
  </si>
  <si>
    <t>IMMSHINETSDLG</t>
  </si>
  <si>
    <t>QATTQTSH</t>
  </si>
  <si>
    <t>KATTKTSH</t>
  </si>
  <si>
    <t>PPKTQPPAHPNVPTTDHLPPNKYLSHPH</t>
  </si>
  <si>
    <t>K3(Lys-&gt;PyrLys); K22(Lys-&gt;PyrLys)</t>
  </si>
  <si>
    <t>YMMICPHFHWFPTLNSLMPLGNHLMAH</t>
  </si>
  <si>
    <t>C5(Carbamidomethyl); M18(Oxidation)</t>
  </si>
  <si>
    <t>AXPPISLDYSEYTXPHCSLEPTVSI</t>
  </si>
  <si>
    <t>X2(L); X14(L); C17(Carbamidomethyl)</t>
  </si>
  <si>
    <t>EISQPPCVGGNAVCI</t>
  </si>
  <si>
    <t>C7(Carbamidomethyl); C14(Carbamidomethyl)</t>
  </si>
  <si>
    <t>LVGVHGEGGGLTDLMTILLYLL</t>
  </si>
  <si>
    <t>VEFALNSLNSPN</t>
  </si>
  <si>
    <t>SDDINFQQDGQDN</t>
  </si>
  <si>
    <t>YMNLDLPQNSLYLYALLLQ</t>
  </si>
  <si>
    <t>FMNLDLPQNSLYLYALLLQ</t>
  </si>
  <si>
    <t>MMNLDLPQNSLYLYALLLQ</t>
  </si>
  <si>
    <t>M1(Oxidation); M2(Oxidation)</t>
  </si>
  <si>
    <t>GLGESSEALDVSLW</t>
  </si>
  <si>
    <t>ENYGWEVVADAGMMWVNGGAA</t>
  </si>
  <si>
    <t>TCSSPGSAPSIQLATLHSLLALEAGSCCVSGVIIVEMLMM</t>
  </si>
  <si>
    <t>C2(Carbamidomethyl); C27(Carbamidomethyl); C28(Carbamidomethyl)</t>
  </si>
  <si>
    <t>LVVALVWSLCCSLLFFWESMDMV</t>
  </si>
  <si>
    <t>C10(Carbamidomethyl); C11(Carbamidomethyl)</t>
  </si>
  <si>
    <t>PSSSNVVH</t>
  </si>
  <si>
    <t>MTGILIFLAACQVWSSLVCMSGVPGN</t>
  </si>
  <si>
    <t>C11(Carbamidomethyl); C19(Carbamidomethyl)</t>
  </si>
  <si>
    <t>KPYTTLYLLFKQ</t>
  </si>
  <si>
    <t>IAVLHVFVLISAASEYTVLAV</t>
  </si>
  <si>
    <t>YTPFHLDSATSHNSCSHPIPCDSF</t>
  </si>
  <si>
    <t>C15(Carbamidomethyl); C21(Carbamidomethyl)</t>
  </si>
  <si>
    <t>SSLNGLTGPMCIL</t>
  </si>
  <si>
    <t>DNKAGPKVDSWGGMYAMFL</t>
  </si>
  <si>
    <t>K7(Lys-&gt;PyrLys); M17(Oxidation)</t>
  </si>
  <si>
    <t>TAMDQSMMGTPQ</t>
  </si>
  <si>
    <t>GITLSPVGV</t>
  </si>
  <si>
    <t>QATQSANGNSHE</t>
  </si>
  <si>
    <t>VESTCTQEGLIWGFYLLVL</t>
  </si>
  <si>
    <t>WLGSLLASVGDIRLWPG</t>
  </si>
  <si>
    <t>PSSLEGLPG</t>
  </si>
  <si>
    <t>YAGILIYEGIEGGDNGIYWI</t>
  </si>
  <si>
    <t>CKISWIGLPLSPVHGFGQPQCAQLVSPPLC</t>
  </si>
  <si>
    <t>C1(Carbamidomethyl); C21(Carbamidomethyl); C30(Carbamidomethyl)</t>
  </si>
  <si>
    <t>CQISWIGLPLSPVHGFGQPQCAQLVSPPLC</t>
  </si>
  <si>
    <t>QAGCGAQALMAAC</t>
  </si>
  <si>
    <t>C4(Carbamidomethyl); C13(Carbamidomethyl)</t>
  </si>
  <si>
    <t>YLLNKNMPQLLSE</t>
  </si>
  <si>
    <t>YLLNQNMPQLLSE</t>
  </si>
  <si>
    <t>YLLNENMPQLLSE</t>
  </si>
  <si>
    <t>EYFSVLLNISNSHF</t>
  </si>
  <si>
    <t>VVTVSNVPG</t>
  </si>
  <si>
    <t>KKMQFKDKSQYKCLSVI</t>
  </si>
  <si>
    <t>K12(Lys-&gt;PyrLys); C13(Carbamidomethyl)</t>
  </si>
  <si>
    <t>NILLDNFTLWSHIFLTGFL</t>
  </si>
  <si>
    <t>CTDWTENSVSTEEGFHGFN</t>
  </si>
  <si>
    <t>CTDWTENSVSTEEGMHGMN</t>
  </si>
  <si>
    <t>C1(Carbamidomethyl); M15(Oxidation); M18(Oxidation)</t>
  </si>
  <si>
    <t>NPSSSFTNLSISIP</t>
  </si>
  <si>
    <t>SMVVVSDGCDGIKDSVMVVIT</t>
  </si>
  <si>
    <t>C9(Carbamidomethyl); M17(Oxidation)</t>
  </si>
  <si>
    <t>NYASVGDCNLYY</t>
  </si>
  <si>
    <t>TLFAGYTGANLTDIQTTDHPY</t>
  </si>
  <si>
    <t>WGADLYLAGATLVAA</t>
  </si>
  <si>
    <t>PYPVGGPNSAPGIIATLPSPCLAFGPFPALGYIPANCNFG</t>
  </si>
  <si>
    <t>C21(Carbamidomethyl); C37(Carbamidomethyl)</t>
  </si>
  <si>
    <t>LFGVGGTSGELTGL</t>
  </si>
  <si>
    <t>MNLGEVISVTLLVLL</t>
  </si>
  <si>
    <t>WTVWNGP</t>
  </si>
  <si>
    <t>HHFDLLTMPTLDNDVNSVTQ</t>
  </si>
  <si>
    <t>HFVYEVESVFGEINMIPILFENSDLLVEF</t>
  </si>
  <si>
    <t>LGGGFCTVSLVVG</t>
  </si>
  <si>
    <t>FQMVTGVDGLSSM</t>
  </si>
  <si>
    <t>PKSCELGMPEMAMMKNIV</t>
  </si>
  <si>
    <t>K2(Lys-&gt;PyrLys); C4(Carbamidomethyl); M14(Oxidation); K15(Lys-&gt;PyrLys)</t>
  </si>
  <si>
    <t>HWIQATDGVPAL</t>
  </si>
  <si>
    <t>IYCSPLLMPHLLTFHPSLM</t>
  </si>
  <si>
    <t>C3(Carbamidomethyl); M19(Oxidation)</t>
  </si>
  <si>
    <t>LCFLTLFNLSNQTVLFLLQ</t>
  </si>
  <si>
    <t>swinger transformed tetracodons, translated according to tetracodons, codons expanded by a silent nucleotide</t>
  </si>
  <si>
    <t>swinger transformed pentacodons, translated according to tetracodons, codons expanded by a silent dinucleotide</t>
  </si>
  <si>
    <t>EIYLITR</t>
  </si>
  <si>
    <t>ISATSIVR</t>
  </si>
  <si>
    <t>PDEFPSPDQQAK</t>
  </si>
  <si>
    <t>LANHNNDVEQNVQNHIEK</t>
  </si>
  <si>
    <t>MEDLHSQLMQTK</t>
  </si>
  <si>
    <t>r4</t>
  </si>
  <si>
    <t>LGPVEAPR</t>
  </si>
  <si>
    <t>KGWGGLLKAAAK</t>
  </si>
  <si>
    <t>HLELEEK</t>
  </si>
  <si>
    <t>TATPTTPR</t>
  </si>
  <si>
    <t>VAVPTVPR</t>
  </si>
  <si>
    <t>IEEMLEK</t>
  </si>
  <si>
    <t>MXCDSSNSR</t>
  </si>
  <si>
    <t>X2(L); C3(Carbamidomethyl)</t>
  </si>
  <si>
    <t>IVEMFSLTMENMK</t>
  </si>
  <si>
    <t>M12(Oxidation); K13(Lys-&gt;PyrLys)</t>
  </si>
  <si>
    <t>IVLPRAGECTSGVDLPIGDNGITACNQSVSK</t>
  </si>
  <si>
    <t>C9(Carbamidomethyl); C25(Carbamidomethyl); K31(Lys-&gt;PyrLys)</t>
  </si>
  <si>
    <t>GMLVWGCGGGGGLGEDNSLMNK</t>
  </si>
  <si>
    <t>M2(Oxidation); C7(Carbamidomethyl)</t>
  </si>
  <si>
    <t>QINEMPK</t>
  </si>
  <si>
    <t>IQEWTYR</t>
  </si>
  <si>
    <t>SCLCGVSVWAMGR</t>
  </si>
  <si>
    <t>QIYNMQDIQR</t>
  </si>
  <si>
    <t>SDLKLKTVYKFGTMWLLLK</t>
  </si>
  <si>
    <t>SDLQLQTVYQFGTMWLLLK</t>
  </si>
  <si>
    <t>DTLGFIHWNWCMDSSVGTVLNAER</t>
  </si>
  <si>
    <t>LHEIEEK</t>
  </si>
  <si>
    <t>DWMAGPMVSEGGLWKAWCK</t>
  </si>
  <si>
    <t>M7(Oxidation); C18(Carbamidomethyl)</t>
  </si>
  <si>
    <t>SPVWVVGK</t>
  </si>
  <si>
    <t>STTPHSATSCDA</t>
  </si>
  <si>
    <t>YIPMCAAALEITAASLLMISS</t>
  </si>
  <si>
    <t>GYSVHLTYADSWIPWALGCLSSSVSVVLWPLLP</t>
  </si>
  <si>
    <t>LWFLALPSIDLTLPGIW</t>
  </si>
  <si>
    <t>WNNTDWGDFPQTINYIFSFLSSVSCWLMLEVEQPA</t>
  </si>
  <si>
    <t>C25(Carbamidomethyl); M28(Oxidation)</t>
  </si>
  <si>
    <t>MCLLMNQSTMPQCSDCLN</t>
  </si>
  <si>
    <t>C2(Carbamidomethyl); M5(Oxidation); C13(Carbamidomethyl); C16(Carbamidomethyl)</t>
  </si>
  <si>
    <t>HTISINITELWSCKLSSD</t>
  </si>
  <si>
    <t>C13(Carbamidomethyl); K14(Lys-&gt;PyrLys)</t>
  </si>
  <si>
    <t>FYWLPSYPLTLPPTQSTTLTTDQSDIP</t>
  </si>
  <si>
    <t>LPHGLHHSITQLVYVLVHGP</t>
  </si>
  <si>
    <t>HTNSNILPLLSVLLIHPNSTTSLHNHYHAH</t>
  </si>
  <si>
    <t>FLKTTLFLINKMSNLQMNM</t>
  </si>
  <si>
    <t>FLQTTLFLINQMSNLQMNM</t>
  </si>
  <si>
    <t>HPYTWMSSTELGSLQFLGDV</t>
  </si>
  <si>
    <t>PGNAQSPTIHSIVSFRLLTLTTSSLLFMS</t>
  </si>
  <si>
    <t>FWYLFSLLPIISVNNTVP</t>
  </si>
  <si>
    <t>MLAFLGTIFPTLFTTLWGPSS</t>
  </si>
  <si>
    <t>PPINEPGMGGSPQ</t>
  </si>
  <si>
    <t>CSGGVMIAFEDTTKGKGCFH</t>
  </si>
  <si>
    <t>C1(Carbamidomethyl); C18(Carbamidomethyl)</t>
  </si>
  <si>
    <t>CSGGVMIAFEDTTQGQGCFH</t>
  </si>
  <si>
    <t>ADVPWNDSYLIWGSN</t>
  </si>
  <si>
    <t>SSPLSVPLA</t>
  </si>
  <si>
    <t>NLDIIMWLVLE</t>
  </si>
  <si>
    <t>ELSLLGDAG</t>
  </si>
  <si>
    <t>NSSYDPSVAISVYYSWLVY</t>
  </si>
  <si>
    <t>AVVGSCVPG</t>
  </si>
  <si>
    <t>WVNYLASQFWMGGDWENTAVGYDNNVNNVNSMSFVAA</t>
  </si>
  <si>
    <t>CEICCNTPGSSPSVGWKSSV</t>
  </si>
  <si>
    <t>C1(Carbamidomethyl); C4(Carbamidomethyl); C5(Carbamidomethyl)</t>
  </si>
  <si>
    <t>CEICCNTPGSSPSVGWQSSV</t>
  </si>
  <si>
    <t>FSFYQMGWGGLLMAAAMTAVG</t>
  </si>
  <si>
    <t>M6(Oxidation); M13(Oxidation)</t>
  </si>
  <si>
    <t>QGWGGLLQAAAQ</t>
  </si>
  <si>
    <t>SDALTTSWLSGSWIGFEDSLMSGSSESSESIVSWSV</t>
  </si>
  <si>
    <t>WLMCSFDVQGGCTEGCWYCMLSSYVMLWWDEGAG</t>
  </si>
  <si>
    <t>M3(Oxidation); C4(Carbamidomethyl); C12(Carbamidomethyl); C16(Carbamidomethyl); C19(Carbamidomethyl); M20(Oxidation)</t>
  </si>
  <si>
    <t>f4</t>
  </si>
  <si>
    <t>YPTQPDAYDCEEIYWS</t>
  </si>
  <si>
    <t>FPGFAWLSGVGLNSNMCAIQA</t>
  </si>
  <si>
    <t>MESIDLCDETDSVNWLDDL</t>
  </si>
  <si>
    <t>M1(Oxidation); C7(Carbamidomethyl)</t>
  </si>
  <si>
    <t>VATVAGDIP</t>
  </si>
  <si>
    <t>YSSLVTQTTTFDQSCMGTAVNTEVVA</t>
  </si>
  <si>
    <t>TTNLFSSYMIVFFMMVVTCLLEYVFMTG</t>
  </si>
  <si>
    <t>QAPMGAVAGCLY</t>
  </si>
  <si>
    <t>LKQYIMTLGANSTQENQGNE</t>
  </si>
  <si>
    <t>LQQYIMTLGANSTQENQGNE</t>
  </si>
  <si>
    <t>MLMMQPMIECMSSPSSLGSIE</t>
  </si>
  <si>
    <t>M4(Oxidation); M7(Oxidation); C10(Carbamidomethyl)</t>
  </si>
  <si>
    <t>HVPSQYMLVM</t>
  </si>
  <si>
    <t>VASDNSVPG</t>
  </si>
  <si>
    <t>ASLVASIVVLVGLN</t>
  </si>
  <si>
    <t>QAEAGYANWENGTLDQSEEI</t>
  </si>
  <si>
    <t>EASEWVPA</t>
  </si>
  <si>
    <t>LTWLYALKAF</t>
  </si>
  <si>
    <t>MNWLSFHLYVVDFGEQLLGFVMILLFSMVLISAVF</t>
  </si>
  <si>
    <t>VILSLQVLNLGEEQLNH</t>
  </si>
  <si>
    <t>QXTNELGTGGLLXQXV</t>
  </si>
  <si>
    <t>X2(L); X13(L); X15(L)</t>
  </si>
  <si>
    <t>LGTLSTFT</t>
  </si>
  <si>
    <t>ISSRLLPFL</t>
  </si>
  <si>
    <t>FPYLACTPFLDPLPHTVALN</t>
  </si>
  <si>
    <t>PPTPPPMYTPLPTTTILTSNLLLTGI</t>
  </si>
  <si>
    <t>TNYDSILCEHMSTMLSALITVHSLT</t>
  </si>
  <si>
    <t>C8(Carbamidomethyl); M11(Oxidation)</t>
  </si>
  <si>
    <t>CLEGSLATMATSSIEETFLNSDGPQLLASLMN</t>
  </si>
  <si>
    <t>VSHPLENTNNYHYTALTKPPAESIY</t>
  </si>
  <si>
    <t>VSHPLENTNNYHYTALTQPPAESIY</t>
  </si>
  <si>
    <t>DWDMEEWSVGDD</t>
  </si>
  <si>
    <t>PCYPVIILSQVGLTPM</t>
  </si>
  <si>
    <t>DESDDDMGFNSSIYD</t>
  </si>
  <si>
    <t>SSWVDFFLGSGGCLGFPLSLVVG</t>
  </si>
  <si>
    <t>ADSETSAWDAGPSSP</t>
  </si>
  <si>
    <t>ASQWEEDISGLLFLPTPLIMSGDLLTVHAMPEWYLTT</t>
  </si>
  <si>
    <t>IWSGELFQSGGYH</t>
  </si>
  <si>
    <t>AGATQGNDGGGLGGA</t>
  </si>
  <si>
    <t>EAHGGSGPGG</t>
  </si>
  <si>
    <t>LATVMLPL</t>
  </si>
  <si>
    <t>FFFSNDIMFFNYVPLIFFLPLF</t>
  </si>
  <si>
    <t>QVFLNILINQ</t>
  </si>
  <si>
    <t>AVMPGIHDWCAG</t>
  </si>
  <si>
    <t>IVKPLGMMNLKKKLVFMI</t>
  </si>
  <si>
    <t>M7(Oxidation); M8(Oxidation); K12(Lys-&gt;PyrLys); M17(Oxidation)</t>
  </si>
  <si>
    <t>MMLVQEQSTQDNIQVMQFILV</t>
  </si>
  <si>
    <t>WNVMLFSLVSLWWWGWT</t>
  </si>
  <si>
    <t>QALCVALP</t>
  </si>
  <si>
    <t>EMMGMGACGFWTYDSCGMF</t>
  </si>
  <si>
    <t>M3(Oxidation); M5(Oxidation); C8(Carbamidomethyl); C16(Carbamidomethyl); M18(Oxidation)</t>
  </si>
  <si>
    <t>WGNYNTVWWNGLTSS</t>
  </si>
  <si>
    <t>QAGNTVNPA</t>
  </si>
  <si>
    <t>DWMAGPMVSEGGLWQAWCQ</t>
  </si>
  <si>
    <t>VGWFSVLFVFSWEMAL</t>
  </si>
  <si>
    <t>IVEGTIIELMIDG</t>
  </si>
  <si>
    <t>FAWMSNIGWWWCPEGNVWPYW</t>
  </si>
  <si>
    <t>TEHMMFYAGYCELCLWPCLMSVLSYADFMIVYA</t>
  </si>
  <si>
    <t>C11(Carbamidomethyl); C14(Carbamidomethyl); C18(Carbamidomethyl); M20(Oxidation); M29(Oxidation)</t>
  </si>
  <si>
    <t>GLEVWSSLVLGSG</t>
  </si>
</sst>
</file>

<file path=xl/styles.xml><?xml version="1.0" encoding="utf-8"?>
<styleSheet xmlns="http://schemas.openxmlformats.org/spreadsheetml/2006/main">
  <numFmts count="0"/>
  <fonts count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worksheet" Target="worksheets/sheet4.xml"/>
   <Relationship Id="rId5" Type="http://schemas.openxmlformats.org/officeDocument/2006/relationships/theme" Target="theme/theme1.xml"/>
   <Relationship Id="rId6" Type="http://schemas.openxmlformats.org/officeDocument/2006/relationships/styles" Target="styles.xml"/>
   <Relationship Id="rId7" Type="http://schemas.openxmlformats.org/officeDocument/2006/relationships/sharedStrings" Target="sharedStrings.xml"/>
   <Relationship Id="rId8" Type="http://schemas.openxmlformats.org/officeDocument/2006/relationships/calcChain" Target="calcChain.xml"/>
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C1:T151"/>
  <sheetViews>
    <sheetView tabSelected="1" topLeftCell="A2" workbookViewId="0">
      <selection activeCell="A2" sqref="A2"/>
    </sheetView>
  </sheetViews>
  <sheetFormatPr baseColWidth="10" defaultRowHeight="15"/>
  <sheetData>
    <row r="1" spans="3:20">
      <c r="E1" t="s">
        <v>288</v>
      </c>
    </row>
    <row r="2" spans="3:20">
      <c r="C2" t="s">
        <v>287</v>
      </c>
    </row>
    <row r="3" spans="3:20">
      <c r="C3" t="s">
        <v>285</v>
      </c>
      <c r="D3" t="s">
        <v>286</v>
      </c>
      <c r="E3" t="s">
        <v>47</v>
      </c>
      <c r="F3" t="s">
        <v>49</v>
      </c>
      <c r="G3" t="s">
        <v>50</v>
      </c>
      <c r="H3" t="s">
        <v>51</v>
      </c>
      <c r="I3" t="s">
        <v>52</v>
      </c>
      <c r="J3" t="s">
        <v>53</v>
      </c>
      <c r="K3" t="s">
        <v>54</v>
      </c>
      <c r="L3" t="s">
        <v>55</v>
      </c>
      <c r="M3" t="s">
        <v>56</v>
      </c>
      <c r="N3" t="s">
        <v>62</v>
      </c>
      <c r="O3" t="s">
        <v>57</v>
      </c>
      <c r="P3" t="s">
        <v>59</v>
      </c>
      <c r="Q3" t="s">
        <v>58</v>
      </c>
      <c r="R3" t="s">
        <v>473</v>
      </c>
      <c r="S3" t="s">
        <v>60</v>
      </c>
      <c r="T3" t="s">
        <v>61</v>
      </c>
    </row>
    <row r="4" spans="3:20">
      <c r="C4" t="s">
        <v>284</v>
      </c>
      <c r="D4" t="s">
        <v>284</v>
      </c>
      <c r="E4" t="s">
        <v>76</v>
      </c>
      <c r="F4">
        <v>4.03</v>
      </c>
      <c r="G4" t="s">
        <v>77</v>
      </c>
      <c r="H4">
        <v>15</v>
      </c>
      <c r="J4">
        <v>2294.53818</v>
      </c>
      <c r="K4">
        <v>0</v>
      </c>
      <c r="L4">
        <v>0.64800000000000002</v>
      </c>
      <c r="M4" t="s">
        <v>0</v>
      </c>
      <c r="N4" t="s">
        <v>63</v>
      </c>
      <c r="O4">
        <v>5</v>
      </c>
      <c r="P4">
        <v>2550</v>
      </c>
      <c r="Q4">
        <v>2582</v>
      </c>
      <c r="R4" t="s">
        <v>1</v>
      </c>
      <c r="S4">
        <v>2195</v>
      </c>
      <c r="T4">
        <v>2291</v>
      </c>
    </row>
    <row r="5" spans="3:20">
      <c r="C5" t="s">
        <v>284</v>
      </c>
      <c r="D5" t="s">
        <v>284</v>
      </c>
      <c r="E5" t="s">
        <v>76</v>
      </c>
      <c r="F5">
        <v>4.49</v>
      </c>
      <c r="G5" t="s">
        <v>78</v>
      </c>
      <c r="H5">
        <v>34</v>
      </c>
      <c r="J5">
        <v>2228.21074</v>
      </c>
      <c r="K5">
        <v>0</v>
      </c>
      <c r="L5">
        <v>0.69799999999999995</v>
      </c>
      <c r="M5" t="s">
        <v>0</v>
      </c>
      <c r="N5" t="s">
        <v>63</v>
      </c>
      <c r="O5">
        <v>5</v>
      </c>
      <c r="P5">
        <v>2550</v>
      </c>
      <c r="Q5">
        <v>2582</v>
      </c>
      <c r="R5" t="s">
        <v>20</v>
      </c>
      <c r="S5">
        <v>2195</v>
      </c>
      <c r="T5">
        <v>2291</v>
      </c>
    </row>
    <row r="6" spans="3:20">
      <c r="C6" t="s">
        <v>284</v>
      </c>
      <c r="D6" t="s">
        <v>284</v>
      </c>
      <c r="E6" t="s">
        <v>76</v>
      </c>
      <c r="F6">
        <v>4.6500000000000004</v>
      </c>
      <c r="G6" t="s">
        <v>79</v>
      </c>
      <c r="H6">
        <v>244</v>
      </c>
      <c r="J6">
        <v>2225.8008300000001</v>
      </c>
      <c r="K6">
        <v>0</v>
      </c>
      <c r="L6">
        <v>0.25800000000000001</v>
      </c>
      <c r="M6" t="s">
        <v>0</v>
      </c>
      <c r="N6" t="s">
        <v>63</v>
      </c>
      <c r="O6">
        <v>5</v>
      </c>
      <c r="P6">
        <v>2550</v>
      </c>
      <c r="Q6">
        <v>2582</v>
      </c>
      <c r="R6" t="s">
        <v>1</v>
      </c>
      <c r="S6">
        <v>2195</v>
      </c>
      <c r="T6">
        <v>2291</v>
      </c>
    </row>
    <row r="7" spans="3:20">
      <c r="C7" t="s">
        <v>284</v>
      </c>
      <c r="D7" t="s">
        <v>284</v>
      </c>
      <c r="E7" t="s">
        <v>76</v>
      </c>
      <c r="F7">
        <v>3.91</v>
      </c>
      <c r="G7" t="s">
        <v>80</v>
      </c>
      <c r="H7">
        <v>409</v>
      </c>
      <c r="J7">
        <v>1423.66435</v>
      </c>
      <c r="K7">
        <v>0</v>
      </c>
      <c r="L7">
        <v>0.17299999999999999</v>
      </c>
      <c r="M7" t="s">
        <v>0</v>
      </c>
      <c r="N7" t="s">
        <v>64</v>
      </c>
      <c r="O7">
        <v>6</v>
      </c>
      <c r="P7">
        <v>802</v>
      </c>
      <c r="Q7">
        <v>840</v>
      </c>
      <c r="R7" t="s">
        <v>5</v>
      </c>
      <c r="S7">
        <v>9907</v>
      </c>
      <c r="T7">
        <v>10021</v>
      </c>
    </row>
    <row r="8" spans="3:20">
      <c r="C8" t="s">
        <v>284</v>
      </c>
      <c r="D8" t="s">
        <v>284</v>
      </c>
      <c r="E8" t="s">
        <v>76</v>
      </c>
      <c r="F8">
        <v>4.84</v>
      </c>
      <c r="G8" t="s">
        <v>81</v>
      </c>
      <c r="H8">
        <v>678</v>
      </c>
      <c r="J8">
        <v>1942.0779299999999</v>
      </c>
      <c r="K8">
        <v>0</v>
      </c>
      <c r="L8">
        <v>0.69599999999999995</v>
      </c>
      <c r="M8" t="s">
        <v>0</v>
      </c>
      <c r="N8" t="s">
        <v>64</v>
      </c>
      <c r="O8">
        <v>4</v>
      </c>
      <c r="P8">
        <v>174</v>
      </c>
      <c r="Q8">
        <v>191</v>
      </c>
      <c r="R8" t="s">
        <v>1</v>
      </c>
      <c r="S8">
        <v>11854</v>
      </c>
      <c r="T8">
        <v>11905</v>
      </c>
    </row>
    <row r="9" spans="3:20">
      <c r="C9" t="s">
        <v>284</v>
      </c>
      <c r="D9" t="s">
        <v>284</v>
      </c>
      <c r="E9" t="s">
        <v>76</v>
      </c>
      <c r="F9">
        <v>4.25</v>
      </c>
      <c r="G9" t="s">
        <v>82</v>
      </c>
      <c r="H9">
        <v>196</v>
      </c>
      <c r="I9" t="s">
        <v>41</v>
      </c>
      <c r="J9">
        <v>2240.4806899999999</v>
      </c>
      <c r="K9">
        <v>0</v>
      </c>
      <c r="L9">
        <v>0.10100000000000001</v>
      </c>
      <c r="M9" t="s">
        <v>8</v>
      </c>
      <c r="N9" t="s">
        <v>63</v>
      </c>
      <c r="O9">
        <v>4</v>
      </c>
      <c r="P9">
        <v>2543</v>
      </c>
      <c r="Q9">
        <v>2624</v>
      </c>
      <c r="R9" t="s">
        <v>9</v>
      </c>
      <c r="S9" s="1">
        <v>2069</v>
      </c>
      <c r="T9" s="1">
        <v>2312</v>
      </c>
    </row>
    <row r="10" spans="3:20">
      <c r="C10" t="s">
        <v>284</v>
      </c>
      <c r="D10" t="s">
        <v>284</v>
      </c>
      <c r="E10" t="s">
        <v>76</v>
      </c>
      <c r="F10">
        <v>2.74</v>
      </c>
      <c r="G10" t="s">
        <v>83</v>
      </c>
      <c r="H10">
        <v>5</v>
      </c>
      <c r="J10">
        <v>1542.11016</v>
      </c>
      <c r="K10">
        <v>0</v>
      </c>
      <c r="L10">
        <v>0.33500000000000002</v>
      </c>
      <c r="M10" t="s">
        <v>19</v>
      </c>
      <c r="N10" t="s">
        <v>63</v>
      </c>
      <c r="O10">
        <v>6</v>
      </c>
      <c r="P10">
        <v>933</v>
      </c>
      <c r="Q10">
        <v>967</v>
      </c>
      <c r="R10" t="s">
        <v>25</v>
      </c>
      <c r="S10">
        <v>7040</v>
      </c>
      <c r="T10">
        <v>7142</v>
      </c>
    </row>
    <row r="11" spans="3:20">
      <c r="C11" t="s">
        <v>284</v>
      </c>
      <c r="D11" t="s">
        <v>284</v>
      </c>
      <c r="E11" t="s">
        <v>76</v>
      </c>
      <c r="F11">
        <v>4.5599999999999996</v>
      </c>
      <c r="G11" t="s">
        <v>84</v>
      </c>
      <c r="H11">
        <v>1022</v>
      </c>
      <c r="I11" t="s">
        <v>85</v>
      </c>
      <c r="J11">
        <v>2212.0823099999998</v>
      </c>
      <c r="K11">
        <v>0</v>
      </c>
      <c r="L11">
        <v>0.876</v>
      </c>
      <c r="M11" t="s">
        <v>19</v>
      </c>
      <c r="N11" t="s">
        <v>63</v>
      </c>
      <c r="O11">
        <v>2</v>
      </c>
      <c r="P11">
        <v>3010</v>
      </c>
      <c r="Q11">
        <v>3040</v>
      </c>
      <c r="R11" t="s">
        <v>9</v>
      </c>
      <c r="S11">
        <v>9030</v>
      </c>
      <c r="T11">
        <v>9120</v>
      </c>
    </row>
    <row r="12" spans="3:20">
      <c r="C12" t="s">
        <v>284</v>
      </c>
      <c r="D12" t="s">
        <v>284</v>
      </c>
      <c r="E12" t="s">
        <v>76</v>
      </c>
      <c r="F12">
        <v>2.42</v>
      </c>
      <c r="G12" t="s">
        <v>86</v>
      </c>
      <c r="H12">
        <v>345</v>
      </c>
      <c r="J12">
        <v>846.05625999999995</v>
      </c>
      <c r="K12">
        <v>0</v>
      </c>
      <c r="L12">
        <v>0.51700000000000002</v>
      </c>
      <c r="M12" t="s">
        <v>23</v>
      </c>
      <c r="N12" t="s">
        <v>63</v>
      </c>
      <c r="O12">
        <v>5</v>
      </c>
      <c r="P12">
        <v>1266</v>
      </c>
      <c r="Q12">
        <v>1308</v>
      </c>
      <c r="R12" t="s">
        <v>9</v>
      </c>
      <c r="S12">
        <v>6017</v>
      </c>
      <c r="T12">
        <v>6143</v>
      </c>
    </row>
    <row r="13" spans="3:20">
      <c r="C13" t="s">
        <v>284</v>
      </c>
      <c r="D13" t="s">
        <v>284</v>
      </c>
      <c r="E13" t="s">
        <v>76</v>
      </c>
      <c r="F13">
        <v>2.77</v>
      </c>
      <c r="G13" t="s">
        <v>87</v>
      </c>
      <c r="H13">
        <v>2</v>
      </c>
      <c r="J13">
        <v>3225.4789799999999</v>
      </c>
      <c r="K13">
        <v>0</v>
      </c>
      <c r="L13">
        <v>0.35399999999999998</v>
      </c>
      <c r="M13" t="s">
        <v>23</v>
      </c>
      <c r="N13" t="s">
        <v>63</v>
      </c>
      <c r="O13">
        <v>2</v>
      </c>
      <c r="P13">
        <v>2746</v>
      </c>
      <c r="Q13">
        <v>2815</v>
      </c>
      <c r="R13" t="s">
        <v>6</v>
      </c>
      <c r="S13">
        <v>8238</v>
      </c>
      <c r="T13">
        <v>8445</v>
      </c>
    </row>
    <row r="14" spans="3:20">
      <c r="C14" t="s">
        <v>284</v>
      </c>
      <c r="D14" t="s">
        <v>284</v>
      </c>
      <c r="E14" t="s">
        <v>88</v>
      </c>
      <c r="F14">
        <v>2.66</v>
      </c>
      <c r="G14" t="s">
        <v>89</v>
      </c>
      <c r="H14">
        <v>2</v>
      </c>
      <c r="I14" t="s">
        <v>90</v>
      </c>
      <c r="J14">
        <v>4160.8849799999998</v>
      </c>
      <c r="K14">
        <v>0</v>
      </c>
      <c r="L14">
        <v>0.53200000000000003</v>
      </c>
      <c r="M14" t="s">
        <v>19</v>
      </c>
      <c r="N14" t="s">
        <v>64</v>
      </c>
      <c r="O14">
        <v>6</v>
      </c>
      <c r="P14">
        <v>3728</v>
      </c>
      <c r="Q14">
        <v>3774</v>
      </c>
      <c r="R14" t="s">
        <v>9</v>
      </c>
      <c r="S14">
        <v>1105</v>
      </c>
      <c r="T14">
        <v>1243</v>
      </c>
    </row>
    <row r="15" spans="3:20">
      <c r="C15" t="s">
        <v>284</v>
      </c>
      <c r="D15" t="s">
        <v>284</v>
      </c>
      <c r="E15" t="s">
        <v>88</v>
      </c>
      <c r="F15">
        <v>2.71</v>
      </c>
      <c r="G15" t="s">
        <v>91</v>
      </c>
      <c r="H15">
        <v>4</v>
      </c>
      <c r="I15" t="s">
        <v>92</v>
      </c>
      <c r="J15">
        <v>2244.5532699999999</v>
      </c>
      <c r="K15">
        <v>0</v>
      </c>
      <c r="L15">
        <v>0.86</v>
      </c>
      <c r="M15" t="s">
        <v>37</v>
      </c>
      <c r="N15" t="s">
        <v>64</v>
      </c>
      <c r="O15">
        <v>6</v>
      </c>
      <c r="P15">
        <v>2845</v>
      </c>
      <c r="Q15">
        <v>2892</v>
      </c>
      <c r="R15" t="s">
        <v>3</v>
      </c>
      <c r="S15">
        <v>3751</v>
      </c>
      <c r="T15">
        <v>3892</v>
      </c>
    </row>
    <row r="16" spans="3:20">
      <c r="C16" t="s">
        <v>284</v>
      </c>
      <c r="D16" t="s">
        <v>284</v>
      </c>
      <c r="E16" t="s">
        <v>88</v>
      </c>
      <c r="F16">
        <v>3.93</v>
      </c>
      <c r="G16" t="s">
        <v>93</v>
      </c>
      <c r="H16">
        <v>158</v>
      </c>
      <c r="I16" t="s">
        <v>94</v>
      </c>
      <c r="J16">
        <v>2213.4411399999999</v>
      </c>
      <c r="K16">
        <v>0</v>
      </c>
      <c r="L16">
        <v>6.3299999999999995E-2</v>
      </c>
      <c r="M16" t="s">
        <v>37</v>
      </c>
      <c r="N16" t="s">
        <v>64</v>
      </c>
      <c r="O16">
        <v>6</v>
      </c>
      <c r="P16">
        <v>1812</v>
      </c>
      <c r="Q16">
        <v>1852</v>
      </c>
      <c r="R16" t="s">
        <v>4</v>
      </c>
      <c r="S16">
        <v>6871</v>
      </c>
      <c r="T16">
        <v>6991</v>
      </c>
    </row>
    <row r="17" spans="3:20">
      <c r="C17" t="s">
        <v>284</v>
      </c>
      <c r="D17" t="s">
        <v>284</v>
      </c>
      <c r="E17" t="s">
        <v>88</v>
      </c>
      <c r="F17">
        <v>3.93</v>
      </c>
      <c r="G17" t="s">
        <v>95</v>
      </c>
      <c r="H17">
        <v>156</v>
      </c>
      <c r="I17" t="s">
        <v>94</v>
      </c>
      <c r="J17">
        <v>2213.4411399999999</v>
      </c>
      <c r="K17">
        <v>0</v>
      </c>
      <c r="L17">
        <v>7.5300000000000006E-2</v>
      </c>
      <c r="M17" t="s">
        <v>37</v>
      </c>
      <c r="N17" t="s">
        <v>64</v>
      </c>
      <c r="O17">
        <v>6</v>
      </c>
      <c r="P17">
        <v>1812</v>
      </c>
      <c r="Q17">
        <v>1852</v>
      </c>
      <c r="R17" t="s">
        <v>21</v>
      </c>
      <c r="S17">
        <v>6871</v>
      </c>
      <c r="T17">
        <v>6991</v>
      </c>
    </row>
    <row r="18" spans="3:20">
      <c r="C18" t="s">
        <v>284</v>
      </c>
      <c r="D18" t="s">
        <v>284</v>
      </c>
      <c r="E18" t="s">
        <v>96</v>
      </c>
      <c r="F18">
        <v>2.68</v>
      </c>
      <c r="G18" t="s">
        <v>97</v>
      </c>
      <c r="H18">
        <v>10</v>
      </c>
      <c r="J18">
        <v>1388.22063</v>
      </c>
      <c r="K18">
        <v>0</v>
      </c>
      <c r="L18">
        <v>0.86</v>
      </c>
      <c r="M18" t="s">
        <v>26</v>
      </c>
      <c r="N18" t="s">
        <v>63</v>
      </c>
      <c r="O18">
        <v>6</v>
      </c>
      <c r="P18">
        <v>209</v>
      </c>
      <c r="Q18">
        <v>228</v>
      </c>
      <c r="R18" t="s">
        <v>11</v>
      </c>
      <c r="S18">
        <v>9257</v>
      </c>
      <c r="T18">
        <v>9314</v>
      </c>
    </row>
    <row r="19" spans="3:20">
      <c r="C19" t="s">
        <v>284</v>
      </c>
      <c r="D19" t="s">
        <v>284</v>
      </c>
      <c r="E19" t="s">
        <v>98</v>
      </c>
      <c r="F19">
        <v>3.58</v>
      </c>
      <c r="G19" t="s">
        <v>99</v>
      </c>
      <c r="H19">
        <v>4</v>
      </c>
      <c r="I19" t="s">
        <v>100</v>
      </c>
      <c r="J19">
        <v>2240.93406</v>
      </c>
      <c r="K19">
        <v>0</v>
      </c>
      <c r="L19">
        <v>0.108</v>
      </c>
      <c r="M19" t="s">
        <v>0</v>
      </c>
      <c r="N19" t="s">
        <v>64</v>
      </c>
      <c r="O19">
        <v>5</v>
      </c>
      <c r="P19">
        <v>2109</v>
      </c>
      <c r="Q19">
        <v>2161</v>
      </c>
      <c r="R19" t="s">
        <v>22</v>
      </c>
      <c r="S19">
        <v>5944</v>
      </c>
      <c r="T19">
        <v>6100</v>
      </c>
    </row>
    <row r="20" spans="3:20">
      <c r="C20" t="s">
        <v>284</v>
      </c>
      <c r="D20" t="s">
        <v>284</v>
      </c>
      <c r="E20" t="s">
        <v>98</v>
      </c>
      <c r="F20">
        <v>4.29</v>
      </c>
      <c r="G20" t="s">
        <v>101</v>
      </c>
      <c r="H20">
        <v>241</v>
      </c>
      <c r="I20" t="s">
        <v>102</v>
      </c>
      <c r="J20">
        <v>2265.4496800000002</v>
      </c>
      <c r="K20">
        <v>0</v>
      </c>
      <c r="L20">
        <v>0.57299999999999995</v>
      </c>
      <c r="M20" t="s">
        <v>8</v>
      </c>
      <c r="N20" t="s">
        <v>64</v>
      </c>
      <c r="O20">
        <v>4</v>
      </c>
      <c r="P20">
        <v>3222</v>
      </c>
      <c r="Q20">
        <v>3259</v>
      </c>
      <c r="R20" t="s">
        <v>22</v>
      </c>
      <c r="S20">
        <v>2650</v>
      </c>
      <c r="T20">
        <v>2761</v>
      </c>
    </row>
    <row r="21" spans="3:20">
      <c r="C21" t="s">
        <v>284</v>
      </c>
      <c r="D21" t="s">
        <v>284</v>
      </c>
      <c r="E21" t="s">
        <v>98</v>
      </c>
      <c r="F21">
        <v>4.45</v>
      </c>
      <c r="G21" t="s">
        <v>103</v>
      </c>
      <c r="H21">
        <v>86</v>
      </c>
      <c r="I21" t="s">
        <v>102</v>
      </c>
      <c r="J21">
        <v>2264.7298900000001</v>
      </c>
      <c r="K21">
        <v>0</v>
      </c>
      <c r="L21">
        <v>0.125</v>
      </c>
      <c r="M21" t="s">
        <v>8</v>
      </c>
      <c r="N21" t="s">
        <v>64</v>
      </c>
      <c r="O21">
        <v>4</v>
      </c>
      <c r="P21">
        <v>3222</v>
      </c>
      <c r="Q21">
        <v>3259</v>
      </c>
      <c r="R21" t="s">
        <v>4</v>
      </c>
      <c r="S21">
        <v>2650</v>
      </c>
      <c r="T21">
        <v>2761</v>
      </c>
    </row>
    <row r="22" spans="3:20">
      <c r="C22" t="s">
        <v>284</v>
      </c>
      <c r="D22" t="s">
        <v>284</v>
      </c>
      <c r="E22" t="s">
        <v>98</v>
      </c>
      <c r="F22">
        <v>4.45</v>
      </c>
      <c r="G22" t="s">
        <v>104</v>
      </c>
      <c r="H22">
        <v>77</v>
      </c>
      <c r="I22" t="s">
        <v>102</v>
      </c>
      <c r="J22">
        <v>2264.7298900000001</v>
      </c>
      <c r="K22">
        <v>0</v>
      </c>
      <c r="L22">
        <v>0.161</v>
      </c>
      <c r="M22" t="s">
        <v>8</v>
      </c>
      <c r="N22" t="s">
        <v>64</v>
      </c>
      <c r="O22">
        <v>4</v>
      </c>
      <c r="P22">
        <v>3222</v>
      </c>
      <c r="Q22">
        <v>3259</v>
      </c>
      <c r="R22" t="s">
        <v>21</v>
      </c>
      <c r="S22">
        <v>2650</v>
      </c>
      <c r="T22">
        <v>2761</v>
      </c>
    </row>
    <row r="23" spans="3:20">
      <c r="C23" t="s">
        <v>284</v>
      </c>
      <c r="D23" t="s">
        <v>284</v>
      </c>
      <c r="E23" t="s">
        <v>98</v>
      </c>
      <c r="F23">
        <v>4.8499999999999996</v>
      </c>
      <c r="G23" t="s">
        <v>105</v>
      </c>
      <c r="H23">
        <v>2085</v>
      </c>
      <c r="I23" t="s">
        <v>31</v>
      </c>
      <c r="J23">
        <v>2210.49424</v>
      </c>
      <c r="K23">
        <v>0</v>
      </c>
      <c r="L23">
        <v>4.2999999999999997E-2</v>
      </c>
      <c r="M23" t="s">
        <v>8</v>
      </c>
      <c r="N23" t="s">
        <v>63</v>
      </c>
      <c r="O23">
        <v>5</v>
      </c>
      <c r="P23">
        <v>43</v>
      </c>
      <c r="Q23">
        <v>95</v>
      </c>
      <c r="R23" t="s">
        <v>13</v>
      </c>
      <c r="S23">
        <v>9656</v>
      </c>
      <c r="T23">
        <v>9812</v>
      </c>
    </row>
    <row r="24" spans="3:20">
      <c r="C24" t="s">
        <v>284</v>
      </c>
      <c r="D24" t="s">
        <v>284</v>
      </c>
      <c r="E24" t="s">
        <v>98</v>
      </c>
      <c r="F24">
        <v>3.03</v>
      </c>
      <c r="G24" t="s">
        <v>106</v>
      </c>
      <c r="H24">
        <v>4</v>
      </c>
      <c r="I24" t="s">
        <v>107</v>
      </c>
      <c r="J24">
        <v>2273.6169199999999</v>
      </c>
      <c r="K24">
        <v>0</v>
      </c>
      <c r="L24">
        <v>0.39</v>
      </c>
      <c r="M24" t="s">
        <v>19</v>
      </c>
      <c r="N24" t="s">
        <v>63</v>
      </c>
      <c r="O24">
        <v>6</v>
      </c>
      <c r="P24">
        <v>3038</v>
      </c>
      <c r="Q24">
        <v>3078</v>
      </c>
      <c r="R24" t="s">
        <v>1</v>
      </c>
      <c r="S24">
        <v>707</v>
      </c>
      <c r="T24">
        <v>827</v>
      </c>
    </row>
    <row r="25" spans="3:20">
      <c r="C25" t="s">
        <v>284</v>
      </c>
      <c r="D25" t="s">
        <v>284</v>
      </c>
      <c r="E25" t="s">
        <v>108</v>
      </c>
      <c r="F25">
        <v>2.2200000000000002</v>
      </c>
      <c r="G25" t="s">
        <v>109</v>
      </c>
      <c r="H25">
        <v>4</v>
      </c>
      <c r="J25">
        <v>1302.0467599999999</v>
      </c>
      <c r="K25">
        <v>0</v>
      </c>
      <c r="L25">
        <v>0.74199999999999999</v>
      </c>
      <c r="M25" t="s">
        <v>8</v>
      </c>
      <c r="N25" t="s">
        <v>64</v>
      </c>
      <c r="O25">
        <v>2</v>
      </c>
      <c r="P25">
        <v>2311</v>
      </c>
      <c r="Q25">
        <v>2346</v>
      </c>
      <c r="R25" t="s">
        <v>14</v>
      </c>
      <c r="S25">
        <v>6933</v>
      </c>
      <c r="T25">
        <v>7038</v>
      </c>
    </row>
    <row r="26" spans="3:20">
      <c r="C26" t="s">
        <v>284</v>
      </c>
      <c r="D26" t="s">
        <v>284</v>
      </c>
      <c r="E26" t="s">
        <v>108</v>
      </c>
      <c r="F26">
        <v>2.56</v>
      </c>
      <c r="G26" t="s">
        <v>110</v>
      </c>
      <c r="H26">
        <v>3</v>
      </c>
      <c r="I26" t="s">
        <v>111</v>
      </c>
      <c r="J26">
        <v>1689.2271000000001</v>
      </c>
      <c r="K26">
        <v>0</v>
      </c>
      <c r="L26">
        <v>0.13800000000000001</v>
      </c>
      <c r="M26" t="s">
        <v>19</v>
      </c>
      <c r="N26" t="s">
        <v>64</v>
      </c>
      <c r="O26">
        <v>6</v>
      </c>
      <c r="P26">
        <v>4042</v>
      </c>
      <c r="Q26">
        <v>4064</v>
      </c>
      <c r="R26" t="s">
        <v>6</v>
      </c>
      <c r="S26">
        <v>235</v>
      </c>
      <c r="T26">
        <v>301</v>
      </c>
    </row>
    <row r="27" spans="3:20">
      <c r="C27" t="s">
        <v>284</v>
      </c>
      <c r="D27" t="s">
        <v>284</v>
      </c>
      <c r="E27" t="s">
        <v>108</v>
      </c>
      <c r="F27">
        <v>3.57</v>
      </c>
      <c r="G27" t="s">
        <v>112</v>
      </c>
      <c r="H27">
        <v>284</v>
      </c>
      <c r="J27">
        <v>2301.8732</v>
      </c>
      <c r="K27">
        <v>0</v>
      </c>
      <c r="L27">
        <v>0.40200000000000002</v>
      </c>
      <c r="M27" t="s">
        <v>19</v>
      </c>
      <c r="N27" t="s">
        <v>63</v>
      </c>
      <c r="O27">
        <v>3</v>
      </c>
      <c r="P27">
        <v>2742</v>
      </c>
      <c r="Q27">
        <v>2768</v>
      </c>
      <c r="R27" t="s">
        <v>14</v>
      </c>
      <c r="S27">
        <v>8226</v>
      </c>
      <c r="T27">
        <v>8304</v>
      </c>
    </row>
    <row r="28" spans="3:20">
      <c r="C28" t="s">
        <v>284</v>
      </c>
      <c r="D28" t="s">
        <v>284</v>
      </c>
      <c r="E28" t="s">
        <v>108</v>
      </c>
      <c r="F28">
        <v>2.5</v>
      </c>
      <c r="G28" t="s">
        <v>113</v>
      </c>
      <c r="H28">
        <v>27</v>
      </c>
      <c r="I28" t="s">
        <v>7</v>
      </c>
      <c r="J28">
        <v>2285.72165</v>
      </c>
      <c r="K28">
        <v>0</v>
      </c>
      <c r="L28">
        <v>0.40200000000000002</v>
      </c>
      <c r="M28" t="s">
        <v>37</v>
      </c>
      <c r="N28" t="s">
        <v>64</v>
      </c>
      <c r="O28">
        <v>6</v>
      </c>
      <c r="P28">
        <v>1116</v>
      </c>
      <c r="Q28">
        <v>1177</v>
      </c>
      <c r="R28" t="s">
        <v>4</v>
      </c>
      <c r="S28">
        <v>8896</v>
      </c>
      <c r="T28">
        <v>9079</v>
      </c>
    </row>
    <row r="29" spans="3:20">
      <c r="C29" t="s">
        <v>284</v>
      </c>
      <c r="D29" t="s">
        <v>284</v>
      </c>
      <c r="E29" t="s">
        <v>108</v>
      </c>
      <c r="F29">
        <v>2.76</v>
      </c>
      <c r="G29" t="s">
        <v>114</v>
      </c>
      <c r="H29">
        <v>28</v>
      </c>
      <c r="I29" t="s">
        <v>45</v>
      </c>
      <c r="J29">
        <v>1608.1725300000001</v>
      </c>
      <c r="K29">
        <v>0</v>
      </c>
      <c r="L29">
        <v>0.38600000000000001</v>
      </c>
      <c r="M29" t="s">
        <v>26</v>
      </c>
      <c r="N29" t="s">
        <v>63</v>
      </c>
      <c r="O29">
        <v>6</v>
      </c>
      <c r="P29">
        <v>2167</v>
      </c>
      <c r="Q29">
        <v>2200</v>
      </c>
      <c r="R29" t="s">
        <v>9</v>
      </c>
      <c r="S29">
        <v>3341</v>
      </c>
      <c r="T29">
        <v>3440</v>
      </c>
    </row>
    <row r="30" spans="3:20">
      <c r="C30" t="s">
        <v>284</v>
      </c>
      <c r="D30" t="s">
        <v>284</v>
      </c>
      <c r="E30" t="s">
        <v>115</v>
      </c>
      <c r="F30">
        <v>2.09</v>
      </c>
      <c r="G30" t="s">
        <v>116</v>
      </c>
      <c r="H30">
        <v>2</v>
      </c>
      <c r="J30">
        <v>1547.65958</v>
      </c>
      <c r="K30">
        <v>0</v>
      </c>
      <c r="L30">
        <v>0.372</v>
      </c>
      <c r="M30" t="s">
        <v>0</v>
      </c>
      <c r="N30" t="s">
        <v>63</v>
      </c>
      <c r="O30">
        <v>5</v>
      </c>
      <c r="P30">
        <v>718</v>
      </c>
      <c r="Q30">
        <v>762</v>
      </c>
      <c r="R30" t="s">
        <v>20</v>
      </c>
      <c r="S30">
        <v>7655</v>
      </c>
      <c r="T30">
        <v>7787</v>
      </c>
    </row>
    <row r="31" spans="3:20">
      <c r="C31" t="s">
        <v>284</v>
      </c>
      <c r="D31" t="s">
        <v>284</v>
      </c>
      <c r="E31" t="s">
        <v>115</v>
      </c>
      <c r="F31">
        <v>2.02</v>
      </c>
      <c r="G31" t="s">
        <v>117</v>
      </c>
      <c r="H31">
        <v>4</v>
      </c>
      <c r="I31" t="s">
        <v>65</v>
      </c>
      <c r="J31">
        <v>1387.93974</v>
      </c>
      <c r="K31">
        <v>0</v>
      </c>
      <c r="L31">
        <v>0.27500000000000002</v>
      </c>
      <c r="M31" t="s">
        <v>0</v>
      </c>
      <c r="N31" t="s">
        <v>63</v>
      </c>
      <c r="O31">
        <v>2</v>
      </c>
      <c r="P31">
        <v>2588</v>
      </c>
      <c r="Q31">
        <v>2640</v>
      </c>
      <c r="R31" t="s">
        <v>2</v>
      </c>
      <c r="S31">
        <v>7764</v>
      </c>
      <c r="T31">
        <v>7920</v>
      </c>
    </row>
    <row r="32" spans="3:20">
      <c r="C32" t="s">
        <v>284</v>
      </c>
      <c r="D32" t="s">
        <v>284</v>
      </c>
      <c r="E32" t="s">
        <v>115</v>
      </c>
      <c r="F32">
        <v>3.02</v>
      </c>
      <c r="G32" t="s">
        <v>118</v>
      </c>
      <c r="H32">
        <v>3</v>
      </c>
      <c r="I32" t="s">
        <v>7</v>
      </c>
      <c r="J32">
        <v>1400.8271999999999</v>
      </c>
      <c r="K32">
        <v>0</v>
      </c>
      <c r="L32">
        <v>0.48199999999999998</v>
      </c>
      <c r="M32" t="s">
        <v>0</v>
      </c>
      <c r="N32" t="s">
        <v>63</v>
      </c>
      <c r="O32">
        <v>4</v>
      </c>
      <c r="P32">
        <v>522</v>
      </c>
      <c r="Q32">
        <v>564</v>
      </c>
      <c r="R32" t="s">
        <v>1</v>
      </c>
      <c r="S32">
        <v>8249</v>
      </c>
      <c r="T32">
        <v>8375</v>
      </c>
    </row>
    <row r="33" spans="3:20">
      <c r="C33" t="s">
        <v>284</v>
      </c>
      <c r="D33" t="s">
        <v>284</v>
      </c>
      <c r="E33" t="s">
        <v>115</v>
      </c>
      <c r="F33">
        <v>4.5199999999999996</v>
      </c>
      <c r="G33" t="s">
        <v>119</v>
      </c>
      <c r="H33">
        <v>161</v>
      </c>
      <c r="J33">
        <v>2262.9290500000002</v>
      </c>
      <c r="K33">
        <v>0</v>
      </c>
      <c r="L33">
        <v>0.14000000000000001</v>
      </c>
      <c r="M33" t="s">
        <v>0</v>
      </c>
      <c r="N33" t="s">
        <v>63</v>
      </c>
      <c r="O33">
        <v>5</v>
      </c>
      <c r="P33">
        <v>379</v>
      </c>
      <c r="Q33">
        <v>452</v>
      </c>
      <c r="R33" t="s">
        <v>3</v>
      </c>
      <c r="S33">
        <v>8585</v>
      </c>
      <c r="T33">
        <v>8804</v>
      </c>
    </row>
    <row r="34" spans="3:20">
      <c r="C34" t="s">
        <v>284</v>
      </c>
      <c r="D34" t="s">
        <v>284</v>
      </c>
      <c r="E34" t="s">
        <v>115</v>
      </c>
      <c r="F34">
        <v>2.0499999999999998</v>
      </c>
      <c r="G34" t="s">
        <v>120</v>
      </c>
      <c r="H34">
        <v>104</v>
      </c>
      <c r="J34">
        <v>1266.23783</v>
      </c>
      <c r="K34">
        <v>0</v>
      </c>
      <c r="L34">
        <v>0.35299999999999998</v>
      </c>
      <c r="M34" t="s">
        <v>0</v>
      </c>
      <c r="N34" t="s">
        <v>63</v>
      </c>
      <c r="O34">
        <v>4</v>
      </c>
      <c r="P34">
        <v>172</v>
      </c>
      <c r="Q34">
        <v>232</v>
      </c>
      <c r="R34" t="s">
        <v>9</v>
      </c>
      <c r="S34" s="1">
        <v>9245</v>
      </c>
      <c r="T34" s="1">
        <v>9425</v>
      </c>
    </row>
    <row r="35" spans="3:20">
      <c r="C35" t="s">
        <v>284</v>
      </c>
      <c r="D35" t="s">
        <v>284</v>
      </c>
      <c r="E35" t="s">
        <v>115</v>
      </c>
      <c r="F35">
        <v>4.38</v>
      </c>
      <c r="G35" t="s">
        <v>121</v>
      </c>
      <c r="H35">
        <v>396</v>
      </c>
      <c r="I35" t="s">
        <v>122</v>
      </c>
      <c r="J35">
        <v>2226.0310500000001</v>
      </c>
      <c r="K35">
        <v>0</v>
      </c>
      <c r="L35">
        <v>0.28699999999999998</v>
      </c>
      <c r="M35" t="s">
        <v>8</v>
      </c>
      <c r="N35" t="s">
        <v>64</v>
      </c>
      <c r="O35">
        <v>6</v>
      </c>
      <c r="P35">
        <v>30</v>
      </c>
      <c r="Q35">
        <v>150</v>
      </c>
      <c r="R35" t="s">
        <v>1</v>
      </c>
      <c r="S35">
        <v>11977</v>
      </c>
      <c r="T35">
        <v>12337</v>
      </c>
    </row>
    <row r="36" spans="3:20">
      <c r="C36" t="s">
        <v>284</v>
      </c>
      <c r="D36" t="s">
        <v>284</v>
      </c>
      <c r="E36" t="s">
        <v>115</v>
      </c>
      <c r="F36">
        <v>4.41</v>
      </c>
      <c r="G36" t="s">
        <v>123</v>
      </c>
      <c r="H36">
        <v>7</v>
      </c>
      <c r="I36" t="s">
        <v>124</v>
      </c>
      <c r="J36">
        <v>2282.1985300000001</v>
      </c>
      <c r="K36">
        <v>2.8000000000000001E-2</v>
      </c>
      <c r="L36">
        <v>0.34599999999999997</v>
      </c>
      <c r="M36" t="s">
        <v>8</v>
      </c>
      <c r="N36" t="s">
        <v>64</v>
      </c>
      <c r="O36">
        <v>6</v>
      </c>
      <c r="P36">
        <v>30</v>
      </c>
      <c r="Q36">
        <v>150</v>
      </c>
      <c r="R36" t="s">
        <v>1</v>
      </c>
      <c r="S36">
        <v>11977</v>
      </c>
      <c r="T36">
        <v>12337</v>
      </c>
    </row>
    <row r="37" spans="3:20">
      <c r="C37" t="s">
        <v>284</v>
      </c>
      <c r="D37" t="s">
        <v>284</v>
      </c>
      <c r="E37" t="s">
        <v>115</v>
      </c>
      <c r="F37">
        <v>2.3199999999999998</v>
      </c>
      <c r="G37" t="s">
        <v>125</v>
      </c>
      <c r="H37">
        <v>3381</v>
      </c>
      <c r="J37">
        <v>845.00957000000005</v>
      </c>
      <c r="K37">
        <v>0</v>
      </c>
      <c r="L37">
        <v>0.55700000000000005</v>
      </c>
      <c r="M37" t="s">
        <v>19</v>
      </c>
      <c r="N37" t="s">
        <v>64</v>
      </c>
      <c r="O37">
        <v>6</v>
      </c>
      <c r="P37">
        <v>3728</v>
      </c>
      <c r="Q37">
        <v>3774</v>
      </c>
      <c r="R37" t="s">
        <v>1</v>
      </c>
      <c r="S37">
        <v>1105</v>
      </c>
      <c r="T37">
        <v>1243</v>
      </c>
    </row>
    <row r="38" spans="3:20">
      <c r="C38" t="s">
        <v>284</v>
      </c>
      <c r="D38" t="s">
        <v>284</v>
      </c>
      <c r="E38" t="s">
        <v>115</v>
      </c>
      <c r="F38">
        <v>3.69</v>
      </c>
      <c r="G38" t="s">
        <v>126</v>
      </c>
      <c r="H38">
        <v>252</v>
      </c>
      <c r="J38">
        <v>2211.9960700000001</v>
      </c>
      <c r="K38">
        <v>0</v>
      </c>
      <c r="L38">
        <v>0.85799999999999998</v>
      </c>
      <c r="M38" t="s">
        <v>37</v>
      </c>
      <c r="N38" t="s">
        <v>64</v>
      </c>
      <c r="O38">
        <v>3</v>
      </c>
      <c r="P38">
        <v>348</v>
      </c>
      <c r="Q38">
        <v>386</v>
      </c>
      <c r="R38" t="s">
        <v>1</v>
      </c>
      <c r="S38">
        <v>1044</v>
      </c>
      <c r="T38">
        <v>1158</v>
      </c>
    </row>
    <row r="39" spans="3:20">
      <c r="C39" t="s">
        <v>284</v>
      </c>
      <c r="D39" t="s">
        <v>284</v>
      </c>
      <c r="E39" t="s">
        <v>115</v>
      </c>
      <c r="F39">
        <v>2.2999999999999998</v>
      </c>
      <c r="G39" t="s">
        <v>127</v>
      </c>
      <c r="H39">
        <v>293</v>
      </c>
      <c r="J39">
        <v>846.1046</v>
      </c>
      <c r="K39">
        <v>0</v>
      </c>
      <c r="L39">
        <v>0.54700000000000004</v>
      </c>
      <c r="M39" t="s">
        <v>23</v>
      </c>
      <c r="N39" t="s">
        <v>63</v>
      </c>
      <c r="O39">
        <v>6</v>
      </c>
      <c r="P39">
        <v>1006</v>
      </c>
      <c r="Q39">
        <v>1027</v>
      </c>
      <c r="R39" t="s">
        <v>25</v>
      </c>
      <c r="S39">
        <v>6860</v>
      </c>
      <c r="T39">
        <v>6923</v>
      </c>
    </row>
    <row r="40" spans="3:20">
      <c r="C40" t="s">
        <v>284</v>
      </c>
      <c r="D40" t="s">
        <v>284</v>
      </c>
      <c r="E40" t="s">
        <v>115</v>
      </c>
      <c r="F40">
        <v>3.32</v>
      </c>
      <c r="G40" t="s">
        <v>128</v>
      </c>
      <c r="H40">
        <v>3</v>
      </c>
      <c r="J40">
        <v>2053.3201199999999</v>
      </c>
      <c r="K40">
        <v>0</v>
      </c>
      <c r="L40">
        <v>0.315</v>
      </c>
      <c r="M40" t="s">
        <v>37</v>
      </c>
      <c r="N40" t="s">
        <v>64</v>
      </c>
      <c r="O40">
        <v>6</v>
      </c>
      <c r="P40">
        <v>582</v>
      </c>
      <c r="Q40">
        <v>638</v>
      </c>
      <c r="R40" t="s">
        <v>13</v>
      </c>
      <c r="S40">
        <v>10513</v>
      </c>
      <c r="T40">
        <v>10681</v>
      </c>
    </row>
    <row r="41" spans="3:20">
      <c r="C41" t="s">
        <v>284</v>
      </c>
      <c r="D41" t="s">
        <v>284</v>
      </c>
      <c r="E41" t="s">
        <v>115</v>
      </c>
      <c r="F41">
        <v>2.08</v>
      </c>
      <c r="G41" t="s">
        <v>129</v>
      </c>
      <c r="H41">
        <v>3798</v>
      </c>
      <c r="J41">
        <v>840.62090000000001</v>
      </c>
      <c r="K41">
        <v>0</v>
      </c>
      <c r="L41">
        <v>0.58099999999999996</v>
      </c>
      <c r="M41" t="s">
        <v>37</v>
      </c>
      <c r="N41" t="s">
        <v>64</v>
      </c>
      <c r="O41">
        <v>6</v>
      </c>
      <c r="P41">
        <v>255</v>
      </c>
      <c r="Q41">
        <v>284</v>
      </c>
      <c r="R41" t="s">
        <v>13</v>
      </c>
      <c r="S41">
        <v>11575</v>
      </c>
      <c r="T41">
        <v>11662</v>
      </c>
    </row>
    <row r="42" spans="3:20">
      <c r="C42" t="s">
        <v>284</v>
      </c>
      <c r="D42" t="s">
        <v>284</v>
      </c>
      <c r="E42" t="s">
        <v>130</v>
      </c>
      <c r="F42">
        <v>2.6</v>
      </c>
      <c r="G42" t="s">
        <v>131</v>
      </c>
      <c r="H42">
        <v>4</v>
      </c>
      <c r="I42" t="s">
        <v>33</v>
      </c>
      <c r="J42">
        <v>2269.3433100000002</v>
      </c>
      <c r="K42">
        <v>0</v>
      </c>
      <c r="L42">
        <v>0.71899999999999997</v>
      </c>
      <c r="M42" t="s">
        <v>0</v>
      </c>
      <c r="N42" t="s">
        <v>63</v>
      </c>
      <c r="O42">
        <v>6</v>
      </c>
      <c r="P42">
        <v>380</v>
      </c>
      <c r="Q42">
        <v>454</v>
      </c>
      <c r="R42" t="s">
        <v>21</v>
      </c>
      <c r="S42">
        <v>8579</v>
      </c>
      <c r="T42">
        <v>8801</v>
      </c>
    </row>
    <row r="43" spans="3:20">
      <c r="C43" t="s">
        <v>284</v>
      </c>
      <c r="D43" t="s">
        <v>284</v>
      </c>
      <c r="E43" t="s">
        <v>130</v>
      </c>
      <c r="F43">
        <v>5.64</v>
      </c>
      <c r="G43" t="s">
        <v>132</v>
      </c>
      <c r="H43">
        <v>1974</v>
      </c>
      <c r="I43" t="s">
        <v>39</v>
      </c>
      <c r="J43">
        <v>2227.5911599999999</v>
      </c>
      <c r="K43">
        <v>0</v>
      </c>
      <c r="L43">
        <v>5.1500000000000001E-3</v>
      </c>
      <c r="M43" t="s">
        <v>19</v>
      </c>
      <c r="N43" t="s">
        <v>63</v>
      </c>
      <c r="O43">
        <v>5</v>
      </c>
      <c r="P43">
        <v>1652</v>
      </c>
      <c r="Q43">
        <v>1670</v>
      </c>
      <c r="R43" t="s">
        <v>21</v>
      </c>
      <c r="S43">
        <v>4956</v>
      </c>
      <c r="T43">
        <v>5010</v>
      </c>
    </row>
    <row r="44" spans="3:20">
      <c r="C44" t="s">
        <v>284</v>
      </c>
      <c r="D44" t="s">
        <v>284</v>
      </c>
      <c r="E44" t="s">
        <v>130</v>
      </c>
      <c r="F44">
        <v>5.64</v>
      </c>
      <c r="G44" t="s">
        <v>133</v>
      </c>
      <c r="H44">
        <v>1973</v>
      </c>
      <c r="I44" t="s">
        <v>39</v>
      </c>
      <c r="J44">
        <v>2226.40281</v>
      </c>
      <c r="K44">
        <v>0</v>
      </c>
      <c r="L44">
        <v>1</v>
      </c>
      <c r="M44" t="s">
        <v>19</v>
      </c>
      <c r="N44" t="s">
        <v>63</v>
      </c>
      <c r="O44">
        <v>5</v>
      </c>
      <c r="P44">
        <v>1652</v>
      </c>
      <c r="Q44">
        <v>1670</v>
      </c>
      <c r="R44" t="s">
        <v>4</v>
      </c>
      <c r="S44">
        <v>4956</v>
      </c>
      <c r="T44">
        <v>5010</v>
      </c>
    </row>
    <row r="45" spans="3:20">
      <c r="C45" t="s">
        <v>284</v>
      </c>
      <c r="D45" t="s">
        <v>284</v>
      </c>
      <c r="E45" t="s">
        <v>130</v>
      </c>
      <c r="F45">
        <v>3.27</v>
      </c>
      <c r="G45" t="s">
        <v>134</v>
      </c>
      <c r="H45">
        <v>249</v>
      </c>
      <c r="I45" t="s">
        <v>135</v>
      </c>
      <c r="J45">
        <v>1492.20757</v>
      </c>
      <c r="K45">
        <v>0</v>
      </c>
      <c r="L45">
        <v>1</v>
      </c>
      <c r="M45" t="s">
        <v>19</v>
      </c>
      <c r="N45" t="s">
        <v>64</v>
      </c>
      <c r="O45">
        <v>2</v>
      </c>
      <c r="P45">
        <v>1707</v>
      </c>
      <c r="Q45">
        <v>1753</v>
      </c>
      <c r="R45" t="s">
        <v>24</v>
      </c>
      <c r="S45">
        <v>5121</v>
      </c>
      <c r="T45">
        <v>5259</v>
      </c>
    </row>
    <row r="46" spans="3:20">
      <c r="C46" t="s">
        <v>284</v>
      </c>
      <c r="D46" t="s">
        <v>284</v>
      </c>
      <c r="E46" t="s">
        <v>130</v>
      </c>
      <c r="F46">
        <v>2.21</v>
      </c>
      <c r="G46" t="s">
        <v>136</v>
      </c>
      <c r="H46">
        <v>15</v>
      </c>
      <c r="J46">
        <v>2516.4056099999998</v>
      </c>
      <c r="K46">
        <v>0</v>
      </c>
      <c r="L46">
        <v>0.19900000000000001</v>
      </c>
      <c r="M46" t="s">
        <v>19</v>
      </c>
      <c r="N46" t="s">
        <v>63</v>
      </c>
      <c r="O46">
        <v>1</v>
      </c>
      <c r="P46">
        <v>2962</v>
      </c>
      <c r="Q46">
        <v>3012</v>
      </c>
      <c r="R46" t="s">
        <v>9</v>
      </c>
      <c r="S46">
        <v>8886</v>
      </c>
      <c r="T46">
        <v>9036</v>
      </c>
    </row>
    <row r="47" spans="3:20">
      <c r="C47" t="s">
        <v>284</v>
      </c>
      <c r="D47" t="s">
        <v>284</v>
      </c>
      <c r="E47" t="s">
        <v>130</v>
      </c>
      <c r="F47">
        <v>2.5299999999999998</v>
      </c>
      <c r="G47" t="s">
        <v>137</v>
      </c>
      <c r="H47">
        <v>7</v>
      </c>
      <c r="J47">
        <v>2367.5018700000001</v>
      </c>
      <c r="K47">
        <v>0</v>
      </c>
      <c r="L47">
        <v>0.441</v>
      </c>
      <c r="M47" t="s">
        <v>23</v>
      </c>
      <c r="N47" t="s">
        <v>63</v>
      </c>
      <c r="O47">
        <v>2</v>
      </c>
      <c r="P47">
        <v>745</v>
      </c>
      <c r="Q47">
        <v>780</v>
      </c>
      <c r="R47" t="s">
        <v>17</v>
      </c>
      <c r="S47">
        <v>2235</v>
      </c>
      <c r="T47">
        <v>2340</v>
      </c>
    </row>
    <row r="48" spans="3:20">
      <c r="C48" t="s">
        <v>284</v>
      </c>
      <c r="D48" t="s">
        <v>284</v>
      </c>
      <c r="E48" t="s">
        <v>130</v>
      </c>
      <c r="F48">
        <v>4.6500000000000004</v>
      </c>
      <c r="G48" t="s">
        <v>138</v>
      </c>
      <c r="H48">
        <v>107</v>
      </c>
      <c r="J48">
        <v>2222.16428</v>
      </c>
      <c r="K48">
        <v>0</v>
      </c>
      <c r="L48">
        <v>0.16700000000000001</v>
      </c>
      <c r="M48" t="s">
        <v>37</v>
      </c>
      <c r="N48" t="s">
        <v>64</v>
      </c>
      <c r="O48">
        <v>3</v>
      </c>
      <c r="P48">
        <v>1396</v>
      </c>
      <c r="Q48">
        <v>1435</v>
      </c>
      <c r="R48" t="s">
        <v>21</v>
      </c>
      <c r="S48">
        <v>4188</v>
      </c>
      <c r="T48">
        <v>4305</v>
      </c>
    </row>
    <row r="49" spans="3:20">
      <c r="C49" t="s">
        <v>284</v>
      </c>
      <c r="D49" t="s">
        <v>284</v>
      </c>
      <c r="E49" t="s">
        <v>130</v>
      </c>
      <c r="F49">
        <v>4.6500000000000004</v>
      </c>
      <c r="G49" t="s">
        <v>139</v>
      </c>
      <c r="H49">
        <v>112</v>
      </c>
      <c r="J49">
        <v>2226.28269</v>
      </c>
      <c r="K49">
        <v>0</v>
      </c>
      <c r="L49">
        <v>8.3099999999999993E-2</v>
      </c>
      <c r="M49" t="s">
        <v>37</v>
      </c>
      <c r="N49" t="s">
        <v>64</v>
      </c>
      <c r="O49">
        <v>3</v>
      </c>
      <c r="P49">
        <v>1396</v>
      </c>
      <c r="Q49">
        <v>1435</v>
      </c>
      <c r="R49" t="s">
        <v>4</v>
      </c>
      <c r="S49">
        <v>4188</v>
      </c>
      <c r="T49">
        <v>4305</v>
      </c>
    </row>
    <row r="50" spans="3:20">
      <c r="C50" t="s">
        <v>284</v>
      </c>
      <c r="D50" t="s">
        <v>284</v>
      </c>
      <c r="E50" t="s">
        <v>130</v>
      </c>
      <c r="F50">
        <v>3.49</v>
      </c>
      <c r="G50" t="s">
        <v>140</v>
      </c>
      <c r="H50">
        <v>18</v>
      </c>
      <c r="I50" t="s">
        <v>33</v>
      </c>
      <c r="J50">
        <v>2225.9327699999999</v>
      </c>
      <c r="K50">
        <v>3.7999999999999999E-2</v>
      </c>
      <c r="L50">
        <v>0.308</v>
      </c>
      <c r="M50" t="s">
        <v>37</v>
      </c>
      <c r="N50" t="s">
        <v>64</v>
      </c>
      <c r="O50">
        <v>4</v>
      </c>
      <c r="P50">
        <v>1956</v>
      </c>
      <c r="Q50">
        <v>2082</v>
      </c>
      <c r="R50" t="s">
        <v>16</v>
      </c>
      <c r="S50" s="1">
        <v>6181</v>
      </c>
      <c r="T50" s="1">
        <v>6559</v>
      </c>
    </row>
    <row r="51" spans="3:20">
      <c r="C51" t="s">
        <v>284</v>
      </c>
      <c r="D51" t="s">
        <v>284</v>
      </c>
      <c r="E51" t="s">
        <v>130</v>
      </c>
      <c r="F51">
        <v>3.32</v>
      </c>
      <c r="G51" t="s">
        <v>141</v>
      </c>
      <c r="H51">
        <v>69</v>
      </c>
      <c r="I51" t="s">
        <v>142</v>
      </c>
      <c r="J51">
        <v>2211.5434300000002</v>
      </c>
      <c r="K51">
        <v>0</v>
      </c>
      <c r="L51">
        <v>0.95899999999999996</v>
      </c>
      <c r="M51" t="s">
        <v>26</v>
      </c>
      <c r="N51" t="s">
        <v>63</v>
      </c>
      <c r="O51">
        <v>2</v>
      </c>
      <c r="P51">
        <v>113</v>
      </c>
      <c r="Q51">
        <v>146</v>
      </c>
      <c r="R51" t="s">
        <v>11</v>
      </c>
      <c r="S51" s="1">
        <v>339</v>
      </c>
      <c r="T51" s="1">
        <v>438</v>
      </c>
    </row>
    <row r="52" spans="3:20">
      <c r="C52" t="s">
        <v>284</v>
      </c>
      <c r="D52" t="s">
        <v>48</v>
      </c>
      <c r="E52" t="s">
        <v>143</v>
      </c>
      <c r="F52">
        <v>2.19</v>
      </c>
      <c r="G52" t="s">
        <v>144</v>
      </c>
      <c r="H52">
        <v>6</v>
      </c>
      <c r="I52" t="s">
        <v>145</v>
      </c>
      <c r="J52">
        <v>1660.6843699999999</v>
      </c>
      <c r="K52">
        <v>0</v>
      </c>
      <c r="L52">
        <v>0.219</v>
      </c>
      <c r="M52" t="s">
        <v>0</v>
      </c>
      <c r="N52" t="s">
        <v>64</v>
      </c>
      <c r="O52">
        <v>3</v>
      </c>
      <c r="P52">
        <v>319</v>
      </c>
      <c r="Q52">
        <v>345</v>
      </c>
      <c r="R52" t="s">
        <v>11</v>
      </c>
      <c r="S52">
        <v>957</v>
      </c>
      <c r="T52">
        <v>1035</v>
      </c>
    </row>
    <row r="53" spans="3:20">
      <c r="C53" t="s">
        <v>284</v>
      </c>
      <c r="D53" t="s">
        <v>48</v>
      </c>
      <c r="E53" t="s">
        <v>143</v>
      </c>
      <c r="F53">
        <v>2.1</v>
      </c>
      <c r="G53" t="s">
        <v>146</v>
      </c>
      <c r="H53">
        <v>6</v>
      </c>
      <c r="J53">
        <v>847.13170000000002</v>
      </c>
      <c r="K53">
        <v>0</v>
      </c>
      <c r="L53">
        <v>0.20699999999999999</v>
      </c>
      <c r="M53" t="s">
        <v>0</v>
      </c>
      <c r="N53" t="s">
        <v>63</v>
      </c>
      <c r="O53">
        <v>4</v>
      </c>
      <c r="P53">
        <v>1287</v>
      </c>
      <c r="Q53">
        <v>1299</v>
      </c>
      <c r="R53" t="s">
        <v>20</v>
      </c>
      <c r="S53" s="1">
        <v>6044</v>
      </c>
      <c r="T53" s="1">
        <v>6080</v>
      </c>
    </row>
    <row r="54" spans="3:20">
      <c r="C54" t="s">
        <v>284</v>
      </c>
      <c r="D54" t="s">
        <v>48</v>
      </c>
      <c r="E54" t="s">
        <v>143</v>
      </c>
      <c r="F54">
        <v>4.6900000000000004</v>
      </c>
      <c r="G54" t="s">
        <v>147</v>
      </c>
      <c r="H54">
        <v>24</v>
      </c>
      <c r="I54" t="s">
        <v>41</v>
      </c>
      <c r="J54">
        <v>2282.1985300000001</v>
      </c>
      <c r="K54">
        <v>0</v>
      </c>
      <c r="L54">
        <v>0.27500000000000002</v>
      </c>
      <c r="M54" t="s">
        <v>0</v>
      </c>
      <c r="N54" t="s">
        <v>63</v>
      </c>
      <c r="O54">
        <v>5</v>
      </c>
      <c r="P54">
        <v>1169</v>
      </c>
      <c r="Q54">
        <v>1196</v>
      </c>
      <c r="R54" t="s">
        <v>17</v>
      </c>
      <c r="S54">
        <v>6353</v>
      </c>
      <c r="T54">
        <v>6434</v>
      </c>
    </row>
    <row r="55" spans="3:20">
      <c r="C55" t="s">
        <v>284</v>
      </c>
      <c r="D55" t="s">
        <v>48</v>
      </c>
      <c r="E55" t="s">
        <v>143</v>
      </c>
      <c r="F55">
        <v>2.02</v>
      </c>
      <c r="G55" t="s">
        <v>148</v>
      </c>
      <c r="H55">
        <v>1</v>
      </c>
      <c r="J55">
        <v>1892.1572699999999</v>
      </c>
      <c r="K55">
        <v>0</v>
      </c>
      <c r="L55">
        <v>0.85599999999999998</v>
      </c>
      <c r="M55" t="s">
        <v>0</v>
      </c>
      <c r="N55" t="s">
        <v>64</v>
      </c>
      <c r="O55">
        <v>4</v>
      </c>
      <c r="P55">
        <v>1027</v>
      </c>
      <c r="Q55">
        <v>1075</v>
      </c>
      <c r="R55" t="s">
        <v>10</v>
      </c>
      <c r="S55">
        <v>9202</v>
      </c>
      <c r="T55">
        <v>9346</v>
      </c>
    </row>
    <row r="56" spans="3:20">
      <c r="C56" t="s">
        <v>284</v>
      </c>
      <c r="D56" t="s">
        <v>48</v>
      </c>
      <c r="E56" t="s">
        <v>143</v>
      </c>
      <c r="F56">
        <v>3.03</v>
      </c>
      <c r="G56" t="s">
        <v>149</v>
      </c>
      <c r="H56">
        <v>151</v>
      </c>
      <c r="I56" t="s">
        <v>150</v>
      </c>
      <c r="J56">
        <v>2285.6799000000001</v>
      </c>
      <c r="K56">
        <v>0</v>
      </c>
      <c r="L56">
        <v>0.26600000000000001</v>
      </c>
      <c r="M56" t="s">
        <v>8</v>
      </c>
      <c r="N56" t="s">
        <v>64</v>
      </c>
      <c r="O56">
        <v>2</v>
      </c>
      <c r="P56">
        <v>197</v>
      </c>
      <c r="Q56">
        <v>231</v>
      </c>
      <c r="R56" t="s">
        <v>4</v>
      </c>
      <c r="S56">
        <v>591</v>
      </c>
      <c r="T56">
        <v>693</v>
      </c>
    </row>
    <row r="57" spans="3:20">
      <c r="C57" t="s">
        <v>284</v>
      </c>
      <c r="D57" t="s">
        <v>48</v>
      </c>
      <c r="E57" t="s">
        <v>143</v>
      </c>
      <c r="F57">
        <v>2.2400000000000002</v>
      </c>
      <c r="G57" t="s">
        <v>151</v>
      </c>
      <c r="H57">
        <v>29</v>
      </c>
      <c r="J57">
        <v>1189.7856899999999</v>
      </c>
      <c r="K57">
        <v>0</v>
      </c>
      <c r="L57">
        <v>0.33800000000000002</v>
      </c>
      <c r="M57" t="s">
        <v>8</v>
      </c>
      <c r="N57" t="s">
        <v>64</v>
      </c>
      <c r="O57">
        <v>6</v>
      </c>
      <c r="P57">
        <v>2080</v>
      </c>
      <c r="Q57">
        <v>2134</v>
      </c>
      <c r="R57" t="s">
        <v>21</v>
      </c>
      <c r="S57">
        <v>6025</v>
      </c>
      <c r="T57">
        <v>6187</v>
      </c>
    </row>
    <row r="58" spans="3:20">
      <c r="C58" t="s">
        <v>284</v>
      </c>
      <c r="D58" t="s">
        <v>48</v>
      </c>
      <c r="E58" t="s">
        <v>143</v>
      </c>
      <c r="F58">
        <v>2.2400000000000002</v>
      </c>
      <c r="G58" t="s">
        <v>152</v>
      </c>
      <c r="H58">
        <v>28</v>
      </c>
      <c r="J58">
        <v>1189.7856899999999</v>
      </c>
      <c r="K58">
        <v>0</v>
      </c>
      <c r="L58">
        <v>0.33400000000000002</v>
      </c>
      <c r="M58" t="s">
        <v>8</v>
      </c>
      <c r="N58" t="s">
        <v>64</v>
      </c>
      <c r="O58">
        <v>6</v>
      </c>
      <c r="P58">
        <v>2080</v>
      </c>
      <c r="Q58">
        <v>2134</v>
      </c>
      <c r="R58" t="s">
        <v>4</v>
      </c>
      <c r="S58">
        <v>6025</v>
      </c>
      <c r="T58">
        <v>6187</v>
      </c>
    </row>
    <row r="59" spans="3:20">
      <c r="C59" t="s">
        <v>284</v>
      </c>
      <c r="D59" t="s">
        <v>48</v>
      </c>
      <c r="E59" t="s">
        <v>143</v>
      </c>
      <c r="F59">
        <v>3.24</v>
      </c>
      <c r="G59" t="s">
        <v>153</v>
      </c>
      <c r="H59">
        <v>913</v>
      </c>
      <c r="J59">
        <v>1178.1621600000001</v>
      </c>
      <c r="K59">
        <v>0</v>
      </c>
      <c r="L59">
        <v>1</v>
      </c>
      <c r="M59" t="s">
        <v>8</v>
      </c>
      <c r="N59" t="s">
        <v>64</v>
      </c>
      <c r="O59">
        <v>6</v>
      </c>
      <c r="P59">
        <v>2080</v>
      </c>
      <c r="Q59">
        <v>2134</v>
      </c>
      <c r="R59" t="s">
        <v>12</v>
      </c>
      <c r="S59">
        <v>6025</v>
      </c>
      <c r="T59">
        <v>6187</v>
      </c>
    </row>
    <row r="60" spans="3:20">
      <c r="C60" t="s">
        <v>284</v>
      </c>
      <c r="D60" t="s">
        <v>48</v>
      </c>
      <c r="E60" t="s">
        <v>143</v>
      </c>
      <c r="F60">
        <v>4.7699999999999996</v>
      </c>
      <c r="G60" t="s">
        <v>154</v>
      </c>
      <c r="H60">
        <v>203</v>
      </c>
      <c r="J60">
        <v>1321.05979</v>
      </c>
      <c r="K60">
        <v>0</v>
      </c>
      <c r="L60">
        <v>0.39400000000000002</v>
      </c>
      <c r="M60" t="s">
        <v>8</v>
      </c>
      <c r="N60" t="s">
        <v>64</v>
      </c>
      <c r="O60">
        <v>4</v>
      </c>
      <c r="P60">
        <v>2063</v>
      </c>
      <c r="Q60">
        <v>2078</v>
      </c>
      <c r="R60" t="s">
        <v>1</v>
      </c>
      <c r="S60">
        <v>6193</v>
      </c>
      <c r="T60">
        <v>6238</v>
      </c>
    </row>
    <row r="61" spans="3:20">
      <c r="C61" t="s">
        <v>284</v>
      </c>
      <c r="D61" t="s">
        <v>48</v>
      </c>
      <c r="E61" t="s">
        <v>143</v>
      </c>
      <c r="F61">
        <v>2.99</v>
      </c>
      <c r="G61" t="s">
        <v>155</v>
      </c>
      <c r="H61">
        <v>240</v>
      </c>
      <c r="I61" t="s">
        <v>156</v>
      </c>
      <c r="J61">
        <v>2299.8063099999999</v>
      </c>
      <c r="K61">
        <v>0</v>
      </c>
      <c r="L61">
        <v>0.26300000000000001</v>
      </c>
      <c r="M61" t="s">
        <v>8</v>
      </c>
      <c r="N61" t="s">
        <v>64</v>
      </c>
      <c r="O61">
        <v>1</v>
      </c>
      <c r="P61">
        <v>3054</v>
      </c>
      <c r="Q61">
        <v>3077</v>
      </c>
      <c r="R61" t="s">
        <v>17</v>
      </c>
      <c r="S61">
        <v>9162</v>
      </c>
      <c r="T61">
        <v>9231</v>
      </c>
    </row>
    <row r="62" spans="3:20">
      <c r="C62" t="s">
        <v>284</v>
      </c>
      <c r="D62" t="s">
        <v>48</v>
      </c>
      <c r="E62" t="s">
        <v>143</v>
      </c>
      <c r="F62">
        <v>2.75</v>
      </c>
      <c r="G62" t="s">
        <v>157</v>
      </c>
      <c r="H62">
        <v>57</v>
      </c>
      <c r="I62" t="s">
        <v>71</v>
      </c>
      <c r="J62">
        <v>2287.8031999999998</v>
      </c>
      <c r="K62">
        <v>0</v>
      </c>
      <c r="L62">
        <v>0.17399999999999999</v>
      </c>
      <c r="M62" t="s">
        <v>19</v>
      </c>
      <c r="N62" t="s">
        <v>64</v>
      </c>
      <c r="O62">
        <v>4</v>
      </c>
      <c r="P62">
        <v>2735</v>
      </c>
      <c r="Q62">
        <v>2766</v>
      </c>
      <c r="R62" t="s">
        <v>21</v>
      </c>
      <c r="S62">
        <v>4129</v>
      </c>
      <c r="T62">
        <v>4222</v>
      </c>
    </row>
    <row r="63" spans="3:20">
      <c r="C63" t="s">
        <v>284</v>
      </c>
      <c r="D63" t="s">
        <v>48</v>
      </c>
      <c r="E63" t="s">
        <v>143</v>
      </c>
      <c r="F63">
        <v>2.75</v>
      </c>
      <c r="G63" t="s">
        <v>158</v>
      </c>
      <c r="H63">
        <v>55</v>
      </c>
      <c r="I63" t="s">
        <v>71</v>
      </c>
      <c r="J63">
        <v>2287.8031999999998</v>
      </c>
      <c r="K63">
        <v>0</v>
      </c>
      <c r="L63">
        <v>0.18</v>
      </c>
      <c r="M63" t="s">
        <v>19</v>
      </c>
      <c r="N63" t="s">
        <v>64</v>
      </c>
      <c r="O63">
        <v>4</v>
      </c>
      <c r="P63">
        <v>2735</v>
      </c>
      <c r="Q63">
        <v>2766</v>
      </c>
      <c r="R63" t="s">
        <v>4</v>
      </c>
      <c r="S63">
        <v>4129</v>
      </c>
      <c r="T63">
        <v>4222</v>
      </c>
    </row>
    <row r="64" spans="3:20">
      <c r="C64" t="s">
        <v>284</v>
      </c>
      <c r="D64" t="s">
        <v>48</v>
      </c>
      <c r="E64" t="s">
        <v>143</v>
      </c>
      <c r="F64">
        <v>2.95</v>
      </c>
      <c r="G64" t="s">
        <v>159</v>
      </c>
      <c r="H64">
        <v>2965</v>
      </c>
      <c r="I64" t="s">
        <v>160</v>
      </c>
      <c r="J64">
        <v>2224.9431599999998</v>
      </c>
      <c r="K64">
        <v>0</v>
      </c>
      <c r="L64">
        <v>0.309</v>
      </c>
      <c r="M64" t="s">
        <v>19</v>
      </c>
      <c r="N64" t="s">
        <v>64</v>
      </c>
      <c r="O64">
        <v>1</v>
      </c>
      <c r="P64">
        <v>2623</v>
      </c>
      <c r="Q64">
        <v>2704</v>
      </c>
      <c r="R64" t="s">
        <v>11</v>
      </c>
      <c r="S64" s="1">
        <v>7869</v>
      </c>
      <c r="T64" s="1">
        <v>8112</v>
      </c>
    </row>
    <row r="65" spans="3:20">
      <c r="C65" t="s">
        <v>284</v>
      </c>
      <c r="D65" t="s">
        <v>48</v>
      </c>
      <c r="E65" t="s">
        <v>143</v>
      </c>
      <c r="F65">
        <v>2.12</v>
      </c>
      <c r="G65" t="s">
        <v>161</v>
      </c>
      <c r="H65">
        <v>489</v>
      </c>
      <c r="I65" t="s">
        <v>162</v>
      </c>
      <c r="J65">
        <v>843.05321000000004</v>
      </c>
      <c r="K65">
        <v>0</v>
      </c>
      <c r="L65">
        <v>0.30199999999999999</v>
      </c>
      <c r="M65" t="s">
        <v>19</v>
      </c>
      <c r="N65" t="s">
        <v>64</v>
      </c>
      <c r="O65">
        <v>5</v>
      </c>
      <c r="P65">
        <v>246</v>
      </c>
      <c r="Q65">
        <v>273</v>
      </c>
      <c r="R65" t="s">
        <v>13</v>
      </c>
      <c r="S65">
        <v>11608</v>
      </c>
      <c r="T65">
        <v>11689</v>
      </c>
    </row>
    <row r="66" spans="3:20">
      <c r="C66" t="s">
        <v>284</v>
      </c>
      <c r="D66" t="s">
        <v>48</v>
      </c>
      <c r="E66" t="s">
        <v>143</v>
      </c>
      <c r="F66">
        <v>4.29</v>
      </c>
      <c r="G66" t="s">
        <v>163</v>
      </c>
      <c r="H66">
        <v>133</v>
      </c>
      <c r="I66" t="s">
        <v>164</v>
      </c>
      <c r="J66">
        <v>2240.8571499999998</v>
      </c>
      <c r="K66">
        <v>0</v>
      </c>
      <c r="L66">
        <v>0.41899999999999998</v>
      </c>
      <c r="M66" t="s">
        <v>23</v>
      </c>
      <c r="N66" t="s">
        <v>63</v>
      </c>
      <c r="O66">
        <v>6</v>
      </c>
      <c r="P66">
        <v>1795</v>
      </c>
      <c r="Q66">
        <v>1847</v>
      </c>
      <c r="R66" t="s">
        <v>3</v>
      </c>
      <c r="S66">
        <v>4400</v>
      </c>
      <c r="T66">
        <v>4556</v>
      </c>
    </row>
    <row r="67" spans="3:20">
      <c r="C67" t="s">
        <v>284</v>
      </c>
      <c r="D67" t="s">
        <v>48</v>
      </c>
      <c r="E67" t="s">
        <v>143</v>
      </c>
      <c r="F67">
        <v>4.13</v>
      </c>
      <c r="G67" t="s">
        <v>165</v>
      </c>
      <c r="H67">
        <v>6</v>
      </c>
      <c r="J67">
        <v>1957.56987</v>
      </c>
      <c r="K67">
        <v>0</v>
      </c>
      <c r="L67">
        <v>0.20899999999999999</v>
      </c>
      <c r="M67" t="s">
        <v>37</v>
      </c>
      <c r="N67" t="s">
        <v>64</v>
      </c>
      <c r="O67">
        <v>5</v>
      </c>
      <c r="P67">
        <v>1312</v>
      </c>
      <c r="Q67">
        <v>1346</v>
      </c>
      <c r="R67" t="s">
        <v>4</v>
      </c>
      <c r="S67">
        <v>8389</v>
      </c>
      <c r="T67">
        <v>8491</v>
      </c>
    </row>
    <row r="68" spans="3:20">
      <c r="C68" t="s">
        <v>284</v>
      </c>
      <c r="D68" t="s">
        <v>284</v>
      </c>
      <c r="E68" t="s">
        <v>166</v>
      </c>
      <c r="F68">
        <v>3.99</v>
      </c>
      <c r="G68" t="s">
        <v>167</v>
      </c>
      <c r="H68">
        <v>1</v>
      </c>
      <c r="I68" t="s">
        <v>168</v>
      </c>
      <c r="J68">
        <v>2241.7232399999998</v>
      </c>
      <c r="K68">
        <v>4.2999999999999997E-2</v>
      </c>
      <c r="L68">
        <v>0.45200000000000001</v>
      </c>
      <c r="M68" t="s">
        <v>0</v>
      </c>
      <c r="N68" t="s">
        <v>64</v>
      </c>
      <c r="O68">
        <v>6</v>
      </c>
      <c r="P68">
        <v>3303</v>
      </c>
      <c r="Q68">
        <v>3369</v>
      </c>
      <c r="R68" t="s">
        <v>4</v>
      </c>
      <c r="S68" s="1">
        <v>2320</v>
      </c>
      <c r="T68" s="1">
        <v>2518</v>
      </c>
    </row>
    <row r="69" spans="3:20">
      <c r="C69" t="s">
        <v>284</v>
      </c>
      <c r="D69" t="s">
        <v>284</v>
      </c>
      <c r="E69" t="s">
        <v>166</v>
      </c>
      <c r="F69">
        <v>4.51</v>
      </c>
      <c r="G69" t="s">
        <v>169</v>
      </c>
      <c r="H69">
        <v>783</v>
      </c>
      <c r="I69" t="s">
        <v>170</v>
      </c>
      <c r="J69">
        <v>2228.1593400000002</v>
      </c>
      <c r="K69">
        <v>0</v>
      </c>
      <c r="L69">
        <v>0.14699999999999999</v>
      </c>
      <c r="M69" t="s">
        <v>8</v>
      </c>
      <c r="N69" t="s">
        <v>63</v>
      </c>
      <c r="O69">
        <v>6</v>
      </c>
      <c r="P69">
        <v>2322</v>
      </c>
      <c r="Q69">
        <v>2345</v>
      </c>
      <c r="R69" t="s">
        <v>20</v>
      </c>
      <c r="S69">
        <v>2906</v>
      </c>
      <c r="T69">
        <v>2975</v>
      </c>
    </row>
    <row r="70" spans="3:20">
      <c r="C70" t="s">
        <v>284</v>
      </c>
      <c r="D70" t="s">
        <v>284</v>
      </c>
      <c r="E70" t="s">
        <v>166</v>
      </c>
      <c r="F70">
        <v>3.29</v>
      </c>
      <c r="G70" t="s">
        <v>171</v>
      </c>
      <c r="H70">
        <v>354</v>
      </c>
      <c r="J70">
        <v>2285.37302</v>
      </c>
      <c r="K70">
        <v>0</v>
      </c>
      <c r="L70">
        <v>0.88800000000000001</v>
      </c>
      <c r="M70" t="s">
        <v>8</v>
      </c>
      <c r="N70" t="s">
        <v>63</v>
      </c>
      <c r="O70">
        <v>1</v>
      </c>
      <c r="P70">
        <v>1746</v>
      </c>
      <c r="Q70">
        <v>1779</v>
      </c>
      <c r="R70" t="s">
        <v>16</v>
      </c>
      <c r="S70">
        <v>5238</v>
      </c>
      <c r="T70">
        <v>5337</v>
      </c>
    </row>
    <row r="71" spans="3:20">
      <c r="C71" t="s">
        <v>284</v>
      </c>
      <c r="D71" t="s">
        <v>284</v>
      </c>
      <c r="E71" t="s">
        <v>166</v>
      </c>
      <c r="F71">
        <v>2.87</v>
      </c>
      <c r="G71" t="s">
        <v>172</v>
      </c>
      <c r="H71">
        <v>1</v>
      </c>
      <c r="I71" t="s">
        <v>173</v>
      </c>
      <c r="J71">
        <v>2026.0024800000001</v>
      </c>
      <c r="K71">
        <v>0</v>
      </c>
      <c r="L71">
        <v>0.20699999999999999</v>
      </c>
      <c r="M71" t="s">
        <v>8</v>
      </c>
      <c r="N71" t="s">
        <v>64</v>
      </c>
      <c r="O71">
        <v>2</v>
      </c>
      <c r="P71">
        <v>2167</v>
      </c>
      <c r="Q71">
        <v>2214</v>
      </c>
      <c r="R71" t="s">
        <v>21</v>
      </c>
      <c r="S71">
        <v>6501</v>
      </c>
      <c r="T71">
        <v>6642</v>
      </c>
    </row>
    <row r="72" spans="3:20">
      <c r="C72" t="s">
        <v>284</v>
      </c>
      <c r="D72" t="s">
        <v>284</v>
      </c>
      <c r="E72" t="s">
        <v>166</v>
      </c>
      <c r="F72">
        <v>2.87</v>
      </c>
      <c r="G72" t="s">
        <v>174</v>
      </c>
      <c r="H72">
        <v>1</v>
      </c>
      <c r="I72" t="s">
        <v>173</v>
      </c>
      <c r="J72">
        <v>2026.0024800000001</v>
      </c>
      <c r="K72">
        <v>0</v>
      </c>
      <c r="L72">
        <v>0.19900000000000001</v>
      </c>
      <c r="M72" t="s">
        <v>8</v>
      </c>
      <c r="N72" t="s">
        <v>64</v>
      </c>
      <c r="O72">
        <v>2</v>
      </c>
      <c r="P72">
        <v>2167</v>
      </c>
      <c r="Q72">
        <v>2214</v>
      </c>
      <c r="R72" t="s">
        <v>4</v>
      </c>
      <c r="S72">
        <v>6501</v>
      </c>
      <c r="T72">
        <v>6642</v>
      </c>
    </row>
    <row r="73" spans="3:20">
      <c r="C73" t="s">
        <v>284</v>
      </c>
      <c r="D73" t="s">
        <v>284</v>
      </c>
      <c r="E73" t="s">
        <v>166</v>
      </c>
      <c r="F73">
        <v>2.1</v>
      </c>
      <c r="G73" t="s">
        <v>175</v>
      </c>
      <c r="H73">
        <v>30</v>
      </c>
      <c r="I73" t="s">
        <v>176</v>
      </c>
      <c r="J73">
        <v>1495.71001</v>
      </c>
      <c r="K73">
        <v>3.7999999999999999E-2</v>
      </c>
      <c r="L73">
        <v>0.28899999999999998</v>
      </c>
      <c r="M73" t="s">
        <v>8</v>
      </c>
      <c r="N73" t="s">
        <v>64</v>
      </c>
      <c r="O73">
        <v>4</v>
      </c>
      <c r="P73">
        <v>1423</v>
      </c>
      <c r="Q73">
        <v>1527</v>
      </c>
      <c r="R73" t="s">
        <v>17</v>
      </c>
      <c r="S73">
        <v>7846</v>
      </c>
      <c r="T73">
        <v>8158</v>
      </c>
    </row>
    <row r="74" spans="3:20">
      <c r="C74" t="s">
        <v>284</v>
      </c>
      <c r="D74" t="s">
        <v>284</v>
      </c>
      <c r="E74" t="s">
        <v>166</v>
      </c>
      <c r="F74">
        <v>4.0999999999999996</v>
      </c>
      <c r="G74" t="s">
        <v>177</v>
      </c>
      <c r="H74">
        <v>337</v>
      </c>
      <c r="I74" t="s">
        <v>178</v>
      </c>
      <c r="J74">
        <v>2241.8737500000002</v>
      </c>
      <c r="K74">
        <v>0</v>
      </c>
      <c r="L74">
        <v>9.8299999999999998E-2</v>
      </c>
      <c r="M74" t="s">
        <v>8</v>
      </c>
      <c r="N74" t="s">
        <v>63</v>
      </c>
      <c r="O74">
        <v>4</v>
      </c>
      <c r="P74">
        <v>176</v>
      </c>
      <c r="Q74">
        <v>224</v>
      </c>
      <c r="R74" t="s">
        <v>11</v>
      </c>
      <c r="S74">
        <v>9269</v>
      </c>
      <c r="T74">
        <v>9413</v>
      </c>
    </row>
    <row r="75" spans="3:20">
      <c r="C75" t="s">
        <v>284</v>
      </c>
      <c r="D75" t="s">
        <v>284</v>
      </c>
      <c r="E75" t="s">
        <v>166</v>
      </c>
      <c r="F75">
        <v>2.5</v>
      </c>
      <c r="G75" t="s">
        <v>179</v>
      </c>
      <c r="H75">
        <v>2</v>
      </c>
      <c r="J75">
        <v>1608.05132</v>
      </c>
      <c r="K75">
        <v>0</v>
      </c>
      <c r="L75">
        <v>0.33700000000000002</v>
      </c>
      <c r="M75" t="s">
        <v>8</v>
      </c>
      <c r="N75" t="s">
        <v>64</v>
      </c>
      <c r="O75">
        <v>5</v>
      </c>
      <c r="P75">
        <v>472</v>
      </c>
      <c r="Q75">
        <v>514</v>
      </c>
      <c r="R75" t="s">
        <v>1</v>
      </c>
      <c r="S75">
        <v>10885</v>
      </c>
      <c r="T75">
        <v>11011</v>
      </c>
    </row>
    <row r="76" spans="3:20">
      <c r="C76" t="s">
        <v>284</v>
      </c>
      <c r="D76" t="s">
        <v>284</v>
      </c>
      <c r="E76" t="s">
        <v>166</v>
      </c>
      <c r="F76">
        <v>3.27</v>
      </c>
      <c r="G76" t="s">
        <v>180</v>
      </c>
      <c r="H76">
        <v>3</v>
      </c>
      <c r="I76" t="s">
        <v>41</v>
      </c>
      <c r="J76">
        <v>3972.0039999999999</v>
      </c>
      <c r="K76">
        <v>0</v>
      </c>
      <c r="L76">
        <v>1</v>
      </c>
      <c r="M76" t="s">
        <v>19</v>
      </c>
      <c r="N76" t="s">
        <v>64</v>
      </c>
      <c r="O76">
        <v>2</v>
      </c>
      <c r="P76">
        <v>305</v>
      </c>
      <c r="Q76">
        <v>347</v>
      </c>
      <c r="R76" t="s">
        <v>16</v>
      </c>
      <c r="S76" s="1">
        <v>915</v>
      </c>
      <c r="T76" s="1">
        <v>1041</v>
      </c>
    </row>
    <row r="77" spans="3:20">
      <c r="C77" t="s">
        <v>284</v>
      </c>
      <c r="D77" t="s">
        <v>284</v>
      </c>
      <c r="E77" t="s">
        <v>166</v>
      </c>
      <c r="F77">
        <v>4.3099999999999996</v>
      </c>
      <c r="G77" t="s">
        <v>181</v>
      </c>
      <c r="H77">
        <v>9</v>
      </c>
      <c r="I77" t="s">
        <v>27</v>
      </c>
      <c r="J77">
        <v>2676.30942</v>
      </c>
      <c r="K77">
        <v>0</v>
      </c>
      <c r="L77">
        <v>0.10199999999999999</v>
      </c>
      <c r="M77" t="s">
        <v>19</v>
      </c>
      <c r="N77" t="s">
        <v>64</v>
      </c>
      <c r="O77">
        <v>5</v>
      </c>
      <c r="P77">
        <v>3702</v>
      </c>
      <c r="Q77">
        <v>3785</v>
      </c>
      <c r="R77" t="s">
        <v>11</v>
      </c>
      <c r="S77">
        <v>1072</v>
      </c>
      <c r="T77">
        <v>1321</v>
      </c>
    </row>
    <row r="78" spans="3:20">
      <c r="C78" t="s">
        <v>284</v>
      </c>
      <c r="D78" t="s">
        <v>284</v>
      </c>
      <c r="E78" t="s">
        <v>166</v>
      </c>
      <c r="F78">
        <v>3.37</v>
      </c>
      <c r="G78" t="s">
        <v>182</v>
      </c>
      <c r="H78">
        <v>102</v>
      </c>
      <c r="I78" t="s">
        <v>183</v>
      </c>
      <c r="J78">
        <v>3336.5932299999999</v>
      </c>
      <c r="K78">
        <v>0</v>
      </c>
      <c r="L78">
        <v>0.39100000000000001</v>
      </c>
      <c r="M78" t="s">
        <v>19</v>
      </c>
      <c r="N78" t="s">
        <v>64</v>
      </c>
      <c r="O78">
        <v>2</v>
      </c>
      <c r="P78">
        <v>1675</v>
      </c>
      <c r="Q78">
        <v>1706</v>
      </c>
      <c r="R78" t="s">
        <v>4</v>
      </c>
      <c r="S78">
        <v>5025</v>
      </c>
      <c r="T78">
        <v>5118</v>
      </c>
    </row>
    <row r="79" spans="3:20">
      <c r="C79" t="s">
        <v>284</v>
      </c>
      <c r="D79" t="s">
        <v>284</v>
      </c>
      <c r="E79" t="s">
        <v>166</v>
      </c>
      <c r="F79">
        <v>2.16</v>
      </c>
      <c r="G79" t="s">
        <v>184</v>
      </c>
      <c r="H79">
        <v>1</v>
      </c>
      <c r="J79">
        <v>3755.1873500000002</v>
      </c>
      <c r="K79">
        <v>0</v>
      </c>
      <c r="L79">
        <v>0.34399999999999997</v>
      </c>
      <c r="M79" t="s">
        <v>19</v>
      </c>
      <c r="N79" t="s">
        <v>64</v>
      </c>
      <c r="O79">
        <v>4</v>
      </c>
      <c r="P79">
        <v>1812</v>
      </c>
      <c r="Q79">
        <v>1856</v>
      </c>
      <c r="R79" t="s">
        <v>16</v>
      </c>
      <c r="S79">
        <v>6859</v>
      </c>
      <c r="T79">
        <v>6991</v>
      </c>
    </row>
    <row r="80" spans="3:20">
      <c r="C80" t="s">
        <v>284</v>
      </c>
      <c r="D80" t="s">
        <v>284</v>
      </c>
      <c r="E80" t="s">
        <v>166</v>
      </c>
      <c r="F80">
        <v>4.26</v>
      </c>
      <c r="G80" t="s">
        <v>185</v>
      </c>
      <c r="H80">
        <v>99</v>
      </c>
      <c r="J80">
        <v>2230.58493</v>
      </c>
      <c r="K80">
        <v>0</v>
      </c>
      <c r="L80">
        <v>0.253</v>
      </c>
      <c r="M80" t="s">
        <v>19</v>
      </c>
      <c r="N80" t="s">
        <v>63</v>
      </c>
      <c r="O80">
        <v>1</v>
      </c>
      <c r="P80">
        <v>2295</v>
      </c>
      <c r="Q80">
        <v>2383</v>
      </c>
      <c r="R80" t="s">
        <v>2</v>
      </c>
      <c r="S80">
        <v>6885</v>
      </c>
      <c r="T80">
        <v>7149</v>
      </c>
    </row>
    <row r="81" spans="3:20">
      <c r="C81" t="s">
        <v>284</v>
      </c>
      <c r="D81" t="s">
        <v>284</v>
      </c>
      <c r="E81" t="s">
        <v>166</v>
      </c>
      <c r="F81">
        <v>3.55</v>
      </c>
      <c r="G81" t="s">
        <v>186</v>
      </c>
      <c r="H81">
        <v>34</v>
      </c>
      <c r="J81">
        <v>2218.4113499999999</v>
      </c>
      <c r="K81">
        <v>0</v>
      </c>
      <c r="L81">
        <v>0.17100000000000001</v>
      </c>
      <c r="M81" t="s">
        <v>19</v>
      </c>
      <c r="N81" t="s">
        <v>63</v>
      </c>
      <c r="O81">
        <v>6</v>
      </c>
      <c r="P81">
        <v>176</v>
      </c>
      <c r="Q81">
        <v>224</v>
      </c>
      <c r="R81" t="s">
        <v>20</v>
      </c>
      <c r="S81">
        <v>9269</v>
      </c>
      <c r="T81">
        <v>9413</v>
      </c>
    </row>
    <row r="82" spans="3:20">
      <c r="C82" t="s">
        <v>284</v>
      </c>
      <c r="D82" t="s">
        <v>284</v>
      </c>
      <c r="E82" t="s">
        <v>166</v>
      </c>
      <c r="F82">
        <v>4.3499999999999996</v>
      </c>
      <c r="G82" t="s">
        <v>187</v>
      </c>
      <c r="H82">
        <v>257</v>
      </c>
      <c r="I82" t="s">
        <v>69</v>
      </c>
      <c r="J82">
        <v>2228.16977</v>
      </c>
      <c r="K82">
        <v>0</v>
      </c>
      <c r="L82">
        <v>0.35</v>
      </c>
      <c r="M82" t="s">
        <v>23</v>
      </c>
      <c r="N82" t="s">
        <v>63</v>
      </c>
      <c r="O82">
        <v>6</v>
      </c>
      <c r="P82">
        <v>1795</v>
      </c>
      <c r="Q82">
        <v>1847</v>
      </c>
      <c r="R82" t="s">
        <v>1</v>
      </c>
      <c r="S82">
        <v>4400</v>
      </c>
      <c r="T82">
        <v>4556</v>
      </c>
    </row>
    <row r="83" spans="3:20">
      <c r="C83" t="s">
        <v>284</v>
      </c>
      <c r="D83" t="s">
        <v>284</v>
      </c>
      <c r="E83" t="s">
        <v>166</v>
      </c>
      <c r="F83">
        <v>2.02</v>
      </c>
      <c r="G83" t="s">
        <v>188</v>
      </c>
      <c r="H83">
        <v>111</v>
      </c>
      <c r="J83">
        <v>1269.55771</v>
      </c>
      <c r="K83">
        <v>0</v>
      </c>
      <c r="L83">
        <v>0.41899999999999998</v>
      </c>
      <c r="M83" t="s">
        <v>23</v>
      </c>
      <c r="N83" t="s">
        <v>63</v>
      </c>
      <c r="O83">
        <v>3</v>
      </c>
      <c r="P83">
        <v>2077</v>
      </c>
      <c r="Q83">
        <v>2099</v>
      </c>
      <c r="R83" t="s">
        <v>13</v>
      </c>
      <c r="S83">
        <v>6231</v>
      </c>
      <c r="T83">
        <v>6297</v>
      </c>
    </row>
    <row r="84" spans="3:20">
      <c r="C84" t="s">
        <v>284</v>
      </c>
      <c r="D84" t="s">
        <v>284</v>
      </c>
      <c r="E84" t="s">
        <v>189</v>
      </c>
      <c r="F84">
        <v>3.1</v>
      </c>
      <c r="G84" t="s">
        <v>190</v>
      </c>
      <c r="H84">
        <v>84</v>
      </c>
      <c r="I84" t="s">
        <v>191</v>
      </c>
      <c r="J84">
        <v>2314.5618599999998</v>
      </c>
      <c r="K84">
        <v>0</v>
      </c>
      <c r="L84">
        <v>1</v>
      </c>
      <c r="M84" t="s">
        <v>8</v>
      </c>
      <c r="N84" t="s">
        <v>63</v>
      </c>
      <c r="O84">
        <v>4</v>
      </c>
      <c r="P84">
        <v>3038</v>
      </c>
      <c r="Q84">
        <v>3078</v>
      </c>
      <c r="R84" t="s">
        <v>1</v>
      </c>
      <c r="S84" s="1">
        <v>707</v>
      </c>
      <c r="T84" s="1">
        <v>827</v>
      </c>
    </row>
    <row r="85" spans="3:20">
      <c r="C85" t="s">
        <v>284</v>
      </c>
      <c r="D85" t="s">
        <v>284</v>
      </c>
      <c r="E85" t="s">
        <v>189</v>
      </c>
      <c r="F85">
        <v>2.37</v>
      </c>
      <c r="G85" t="s">
        <v>192</v>
      </c>
      <c r="H85">
        <v>67</v>
      </c>
      <c r="J85">
        <v>2219.8611299999998</v>
      </c>
      <c r="K85">
        <v>0</v>
      </c>
      <c r="L85">
        <v>0.32700000000000001</v>
      </c>
      <c r="M85" t="s">
        <v>8</v>
      </c>
      <c r="N85" t="s">
        <v>64</v>
      </c>
      <c r="O85">
        <v>1</v>
      </c>
      <c r="P85">
        <v>3521</v>
      </c>
      <c r="Q85">
        <v>3615</v>
      </c>
      <c r="R85" t="s">
        <v>25</v>
      </c>
      <c r="S85">
        <v>10563</v>
      </c>
      <c r="T85">
        <v>10845</v>
      </c>
    </row>
    <row r="86" spans="3:20">
      <c r="C86" t="s">
        <v>284</v>
      </c>
      <c r="D86" t="s">
        <v>284</v>
      </c>
      <c r="E86" t="s">
        <v>189</v>
      </c>
      <c r="F86">
        <v>4.0199999999999996</v>
      </c>
      <c r="G86" t="s">
        <v>193</v>
      </c>
      <c r="H86">
        <v>829</v>
      </c>
      <c r="J86">
        <v>2284.3307799999998</v>
      </c>
      <c r="K86">
        <v>0</v>
      </c>
      <c r="L86">
        <v>0.91200000000000003</v>
      </c>
      <c r="M86" t="s">
        <v>19</v>
      </c>
      <c r="N86" t="s">
        <v>63</v>
      </c>
      <c r="O86">
        <v>3</v>
      </c>
      <c r="P86">
        <v>2742</v>
      </c>
      <c r="Q86">
        <v>2768</v>
      </c>
      <c r="R86" t="s">
        <v>16</v>
      </c>
      <c r="S86">
        <v>8226</v>
      </c>
      <c r="T86">
        <v>8304</v>
      </c>
    </row>
    <row r="87" spans="3:20">
      <c r="C87" t="s">
        <v>284</v>
      </c>
      <c r="D87" t="s">
        <v>284</v>
      </c>
      <c r="E87" t="s">
        <v>189</v>
      </c>
      <c r="F87">
        <v>2.76</v>
      </c>
      <c r="G87" t="s">
        <v>194</v>
      </c>
      <c r="H87">
        <v>45</v>
      </c>
      <c r="I87" t="s">
        <v>195</v>
      </c>
      <c r="J87">
        <v>1708.27397</v>
      </c>
      <c r="K87">
        <v>0</v>
      </c>
      <c r="L87">
        <v>1</v>
      </c>
      <c r="M87" t="s">
        <v>19</v>
      </c>
      <c r="N87" t="s">
        <v>64</v>
      </c>
      <c r="O87">
        <v>4</v>
      </c>
      <c r="P87">
        <v>972</v>
      </c>
      <c r="Q87">
        <v>1029</v>
      </c>
      <c r="R87" t="s">
        <v>3</v>
      </c>
      <c r="S87">
        <v>9340</v>
      </c>
      <c r="T87">
        <v>9511</v>
      </c>
    </row>
    <row r="88" spans="3:20">
      <c r="C88" t="s">
        <v>284</v>
      </c>
      <c r="D88" t="s">
        <v>284</v>
      </c>
      <c r="E88" t="s">
        <v>189</v>
      </c>
      <c r="F88">
        <v>3.27</v>
      </c>
      <c r="G88" t="s">
        <v>196</v>
      </c>
      <c r="H88">
        <v>5</v>
      </c>
      <c r="I88" t="s">
        <v>197</v>
      </c>
      <c r="J88">
        <v>2218.03269</v>
      </c>
      <c r="K88">
        <v>0</v>
      </c>
      <c r="L88">
        <v>0.20200000000000001</v>
      </c>
      <c r="M88" t="s">
        <v>26</v>
      </c>
      <c r="N88" t="s">
        <v>63</v>
      </c>
      <c r="O88">
        <v>2</v>
      </c>
      <c r="P88">
        <v>1381</v>
      </c>
      <c r="Q88">
        <v>1439</v>
      </c>
      <c r="R88" t="s">
        <v>21</v>
      </c>
      <c r="S88">
        <v>4143</v>
      </c>
      <c r="T88">
        <v>4317</v>
      </c>
    </row>
    <row r="89" spans="3:20">
      <c r="C89" t="s">
        <v>284</v>
      </c>
      <c r="D89" t="s">
        <v>284</v>
      </c>
      <c r="E89" t="s">
        <v>189</v>
      </c>
      <c r="F89">
        <v>2.44</v>
      </c>
      <c r="G89" t="s">
        <v>198</v>
      </c>
      <c r="H89">
        <v>1</v>
      </c>
      <c r="I89" t="s">
        <v>42</v>
      </c>
      <c r="J89">
        <v>1592.85276</v>
      </c>
      <c r="K89">
        <v>0</v>
      </c>
      <c r="L89">
        <v>0.49299999999999999</v>
      </c>
      <c r="M89" t="s">
        <v>26</v>
      </c>
      <c r="N89" t="s">
        <v>63</v>
      </c>
      <c r="O89">
        <v>4</v>
      </c>
      <c r="P89">
        <v>1232</v>
      </c>
      <c r="Q89">
        <v>1275</v>
      </c>
      <c r="R89" t="s">
        <v>20</v>
      </c>
      <c r="S89">
        <v>6116</v>
      </c>
      <c r="T89">
        <v>6245</v>
      </c>
    </row>
    <row r="90" spans="3:20">
      <c r="C90" t="s">
        <v>284</v>
      </c>
      <c r="D90" t="s">
        <v>284</v>
      </c>
      <c r="E90" t="s">
        <v>199</v>
      </c>
      <c r="F90">
        <v>2.35</v>
      </c>
      <c r="G90" t="s">
        <v>200</v>
      </c>
      <c r="H90">
        <v>1</v>
      </c>
      <c r="I90" t="s">
        <v>45</v>
      </c>
      <c r="J90">
        <v>1922.5576599999999</v>
      </c>
      <c r="K90">
        <v>0</v>
      </c>
      <c r="L90">
        <v>0.20699999999999999</v>
      </c>
      <c r="M90" t="s">
        <v>8</v>
      </c>
      <c r="N90" t="s">
        <v>64</v>
      </c>
      <c r="O90">
        <v>2</v>
      </c>
      <c r="P90">
        <v>1071</v>
      </c>
      <c r="Q90">
        <v>1094</v>
      </c>
      <c r="R90" t="s">
        <v>22</v>
      </c>
      <c r="S90">
        <v>3213</v>
      </c>
      <c r="T90">
        <v>3282</v>
      </c>
    </row>
    <row r="91" spans="3:20">
      <c r="C91" t="s">
        <v>284</v>
      </c>
      <c r="D91" t="s">
        <v>284</v>
      </c>
      <c r="E91" t="s">
        <v>199</v>
      </c>
      <c r="F91">
        <v>2.61</v>
      </c>
      <c r="G91" t="s">
        <v>201</v>
      </c>
      <c r="H91">
        <v>3</v>
      </c>
      <c r="I91" t="s">
        <v>202</v>
      </c>
      <c r="J91">
        <v>1466.21831</v>
      </c>
      <c r="K91">
        <v>0</v>
      </c>
      <c r="L91">
        <v>0.28499999999999998</v>
      </c>
      <c r="M91" t="s">
        <v>8</v>
      </c>
      <c r="N91" t="s">
        <v>63</v>
      </c>
      <c r="O91">
        <v>6</v>
      </c>
      <c r="P91">
        <v>56</v>
      </c>
      <c r="Q91">
        <v>109</v>
      </c>
      <c r="R91" t="s">
        <v>3</v>
      </c>
      <c r="S91">
        <v>9614</v>
      </c>
      <c r="T91">
        <v>9773</v>
      </c>
    </row>
    <row r="92" spans="3:20">
      <c r="C92" t="s">
        <v>284</v>
      </c>
      <c r="D92" t="s">
        <v>284</v>
      </c>
      <c r="E92" t="s">
        <v>199</v>
      </c>
      <c r="F92">
        <v>3.26</v>
      </c>
      <c r="G92" t="s">
        <v>203</v>
      </c>
      <c r="H92">
        <v>66</v>
      </c>
      <c r="J92">
        <v>2314.6537800000001</v>
      </c>
      <c r="K92">
        <v>0</v>
      </c>
      <c r="L92">
        <v>0.84299999999999997</v>
      </c>
      <c r="M92" t="s">
        <v>8</v>
      </c>
      <c r="N92" t="s">
        <v>64</v>
      </c>
      <c r="O92">
        <v>1</v>
      </c>
      <c r="P92">
        <v>3219</v>
      </c>
      <c r="Q92">
        <v>3309</v>
      </c>
      <c r="R92" t="s">
        <v>16</v>
      </c>
      <c r="S92">
        <v>9657</v>
      </c>
      <c r="T92">
        <v>9927</v>
      </c>
    </row>
    <row r="93" spans="3:20">
      <c r="C93" t="s">
        <v>284</v>
      </c>
      <c r="D93" t="s">
        <v>284</v>
      </c>
      <c r="E93" t="s">
        <v>199</v>
      </c>
      <c r="F93">
        <v>2.44</v>
      </c>
      <c r="G93" t="s">
        <v>204</v>
      </c>
      <c r="H93">
        <v>5</v>
      </c>
      <c r="I93" t="s">
        <v>205</v>
      </c>
      <c r="J93">
        <v>1866.05303</v>
      </c>
      <c r="K93">
        <v>0</v>
      </c>
      <c r="L93">
        <v>0.78600000000000003</v>
      </c>
      <c r="M93" t="s">
        <v>23</v>
      </c>
      <c r="N93" t="s">
        <v>63</v>
      </c>
      <c r="O93">
        <v>3</v>
      </c>
      <c r="P93">
        <v>1187</v>
      </c>
      <c r="Q93">
        <v>1229</v>
      </c>
      <c r="R93" t="s">
        <v>14</v>
      </c>
      <c r="S93">
        <v>3561</v>
      </c>
      <c r="T93">
        <v>3687</v>
      </c>
    </row>
    <row r="94" spans="3:20">
      <c r="C94" t="s">
        <v>284</v>
      </c>
      <c r="D94" t="s">
        <v>284</v>
      </c>
      <c r="E94" t="s">
        <v>199</v>
      </c>
      <c r="F94">
        <v>4.68</v>
      </c>
      <c r="G94" t="s">
        <v>206</v>
      </c>
      <c r="H94">
        <v>848</v>
      </c>
      <c r="I94" t="s">
        <v>164</v>
      </c>
      <c r="J94">
        <v>2211.5351999999998</v>
      </c>
      <c r="K94">
        <v>0</v>
      </c>
      <c r="L94">
        <v>0.36099999999999999</v>
      </c>
      <c r="M94" t="s">
        <v>37</v>
      </c>
      <c r="N94" t="s">
        <v>64</v>
      </c>
      <c r="O94">
        <v>4</v>
      </c>
      <c r="P94">
        <v>1956</v>
      </c>
      <c r="Q94">
        <v>2082</v>
      </c>
      <c r="R94" t="s">
        <v>3</v>
      </c>
      <c r="S94" s="1">
        <v>6181</v>
      </c>
      <c r="T94" s="1">
        <v>6559</v>
      </c>
    </row>
    <row r="95" spans="3:20">
      <c r="C95" t="s">
        <v>284</v>
      </c>
      <c r="D95" t="s">
        <v>284</v>
      </c>
      <c r="E95" t="s">
        <v>207</v>
      </c>
      <c r="F95">
        <v>2.78</v>
      </c>
      <c r="G95" t="s">
        <v>208</v>
      </c>
      <c r="H95">
        <v>3</v>
      </c>
      <c r="J95">
        <v>3142.6321800000001</v>
      </c>
      <c r="K95">
        <v>0</v>
      </c>
      <c r="L95">
        <v>0.73399999999999999</v>
      </c>
      <c r="M95" t="s">
        <v>0</v>
      </c>
      <c r="N95" t="s">
        <v>63</v>
      </c>
      <c r="O95">
        <v>2</v>
      </c>
      <c r="P95">
        <v>73</v>
      </c>
      <c r="Q95">
        <v>130</v>
      </c>
      <c r="R95" t="s">
        <v>11</v>
      </c>
      <c r="S95" s="1">
        <v>219</v>
      </c>
      <c r="T95" s="1">
        <v>390</v>
      </c>
    </row>
    <row r="96" spans="3:20">
      <c r="C96" t="s">
        <v>284</v>
      </c>
      <c r="D96" t="s">
        <v>284</v>
      </c>
      <c r="E96" t="s">
        <v>207</v>
      </c>
      <c r="F96">
        <v>2.4500000000000002</v>
      </c>
      <c r="G96" t="s">
        <v>209</v>
      </c>
      <c r="H96">
        <v>3</v>
      </c>
      <c r="I96" t="s">
        <v>73</v>
      </c>
      <c r="J96">
        <v>1703.8396499999999</v>
      </c>
      <c r="K96">
        <v>0</v>
      </c>
      <c r="L96">
        <v>0.374</v>
      </c>
      <c r="M96" t="s">
        <v>0</v>
      </c>
      <c r="N96" t="s">
        <v>64</v>
      </c>
      <c r="O96">
        <v>1</v>
      </c>
      <c r="P96">
        <v>407</v>
      </c>
      <c r="Q96">
        <v>438</v>
      </c>
      <c r="R96" t="s">
        <v>16</v>
      </c>
      <c r="S96">
        <v>1221</v>
      </c>
      <c r="T96">
        <v>1314</v>
      </c>
    </row>
    <row r="97" spans="3:20">
      <c r="C97" t="s">
        <v>284</v>
      </c>
      <c r="D97" t="s">
        <v>284</v>
      </c>
      <c r="E97" t="s">
        <v>207</v>
      </c>
      <c r="F97">
        <v>2.12</v>
      </c>
      <c r="G97" t="s">
        <v>210</v>
      </c>
      <c r="H97">
        <v>814</v>
      </c>
      <c r="J97">
        <v>1264.0878</v>
      </c>
      <c r="K97">
        <v>0</v>
      </c>
      <c r="L97">
        <v>0.46800000000000003</v>
      </c>
      <c r="M97" t="s">
        <v>0</v>
      </c>
      <c r="N97" t="s">
        <v>64</v>
      </c>
      <c r="O97">
        <v>4</v>
      </c>
      <c r="P97">
        <v>1880</v>
      </c>
      <c r="Q97">
        <v>1903</v>
      </c>
      <c r="R97" t="s">
        <v>13</v>
      </c>
      <c r="S97">
        <v>6718</v>
      </c>
      <c r="T97">
        <v>6787</v>
      </c>
    </row>
    <row r="98" spans="3:20">
      <c r="C98" t="s">
        <v>284</v>
      </c>
      <c r="D98" t="s">
        <v>284</v>
      </c>
      <c r="E98" t="s">
        <v>207</v>
      </c>
      <c r="F98">
        <v>3.09</v>
      </c>
      <c r="G98" t="s">
        <v>211</v>
      </c>
      <c r="H98">
        <v>144</v>
      </c>
      <c r="J98">
        <v>1278.19975</v>
      </c>
      <c r="K98">
        <v>0</v>
      </c>
      <c r="L98">
        <v>0.27900000000000003</v>
      </c>
      <c r="M98" t="s">
        <v>19</v>
      </c>
      <c r="N98" t="s">
        <v>63</v>
      </c>
      <c r="O98">
        <v>3</v>
      </c>
      <c r="P98">
        <v>650</v>
      </c>
      <c r="Q98">
        <v>687</v>
      </c>
      <c r="R98" t="s">
        <v>9</v>
      </c>
      <c r="S98">
        <v>1950</v>
      </c>
      <c r="T98">
        <v>2061</v>
      </c>
    </row>
    <row r="99" spans="3:20">
      <c r="C99" t="s">
        <v>284</v>
      </c>
      <c r="D99" t="s">
        <v>284</v>
      </c>
      <c r="E99" t="s">
        <v>207</v>
      </c>
      <c r="F99">
        <v>4.62</v>
      </c>
      <c r="G99" t="s">
        <v>212</v>
      </c>
      <c r="H99">
        <v>86</v>
      </c>
      <c r="J99">
        <v>2240.9930199999999</v>
      </c>
      <c r="K99">
        <v>4.9000000000000002E-2</v>
      </c>
      <c r="L99">
        <v>0.32400000000000001</v>
      </c>
      <c r="M99" t="s">
        <v>19</v>
      </c>
      <c r="N99" t="s">
        <v>64</v>
      </c>
      <c r="O99">
        <v>4</v>
      </c>
      <c r="P99">
        <v>582</v>
      </c>
      <c r="Q99">
        <v>652</v>
      </c>
      <c r="R99" t="s">
        <v>10</v>
      </c>
      <c r="S99" s="1">
        <v>10471</v>
      </c>
      <c r="T99" s="1">
        <v>10681</v>
      </c>
    </row>
    <row r="100" spans="3:20">
      <c r="C100" t="s">
        <v>284</v>
      </c>
      <c r="D100" t="s">
        <v>284</v>
      </c>
      <c r="E100" t="s">
        <v>207</v>
      </c>
      <c r="F100">
        <v>3.04</v>
      </c>
      <c r="G100" t="s">
        <v>213</v>
      </c>
      <c r="H100">
        <v>3</v>
      </c>
      <c r="J100">
        <v>2832.0922599999999</v>
      </c>
      <c r="K100">
        <v>0</v>
      </c>
      <c r="L100">
        <v>0.307</v>
      </c>
      <c r="M100" t="s">
        <v>23</v>
      </c>
      <c r="N100" t="s">
        <v>63</v>
      </c>
      <c r="O100">
        <v>6</v>
      </c>
      <c r="P100">
        <v>3206</v>
      </c>
      <c r="Q100">
        <v>3283</v>
      </c>
      <c r="R100" t="s">
        <v>3</v>
      </c>
      <c r="S100" s="1">
        <v>92</v>
      </c>
      <c r="T100" s="1">
        <v>323</v>
      </c>
    </row>
    <row r="101" spans="3:20">
      <c r="C101" t="s">
        <v>284</v>
      </c>
      <c r="D101" t="s">
        <v>284</v>
      </c>
      <c r="E101" t="s">
        <v>207</v>
      </c>
      <c r="F101">
        <v>2.8</v>
      </c>
      <c r="G101" t="s">
        <v>214</v>
      </c>
      <c r="H101">
        <v>9</v>
      </c>
      <c r="I101" t="s">
        <v>215</v>
      </c>
      <c r="J101">
        <v>4169.6033699999998</v>
      </c>
      <c r="K101">
        <v>0</v>
      </c>
      <c r="L101">
        <v>1</v>
      </c>
      <c r="M101" t="s">
        <v>26</v>
      </c>
      <c r="N101" t="s">
        <v>63</v>
      </c>
      <c r="O101">
        <v>6</v>
      </c>
      <c r="P101">
        <v>2732</v>
      </c>
      <c r="Q101">
        <v>2782</v>
      </c>
      <c r="R101" t="s">
        <v>24</v>
      </c>
      <c r="S101">
        <v>1595</v>
      </c>
      <c r="T101">
        <v>1745</v>
      </c>
    </row>
    <row r="102" spans="3:20">
      <c r="C102" t="s">
        <v>284</v>
      </c>
      <c r="D102" t="s">
        <v>284</v>
      </c>
      <c r="E102" t="s">
        <v>207</v>
      </c>
      <c r="F102">
        <v>2.04</v>
      </c>
      <c r="G102" t="s">
        <v>216</v>
      </c>
      <c r="H102">
        <v>4</v>
      </c>
      <c r="I102" t="s">
        <v>42</v>
      </c>
      <c r="J102">
        <v>2105.9944799999998</v>
      </c>
      <c r="K102">
        <v>0</v>
      </c>
      <c r="L102">
        <v>0.34</v>
      </c>
      <c r="M102" t="s">
        <v>26</v>
      </c>
      <c r="N102" t="s">
        <v>63</v>
      </c>
      <c r="O102">
        <v>4</v>
      </c>
      <c r="P102">
        <v>1559</v>
      </c>
      <c r="Q102">
        <v>1637</v>
      </c>
      <c r="R102" t="s">
        <v>21</v>
      </c>
      <c r="S102">
        <v>5030</v>
      </c>
      <c r="T102">
        <v>5264</v>
      </c>
    </row>
    <row r="103" spans="3:20">
      <c r="C103" t="s">
        <v>284</v>
      </c>
      <c r="D103" t="s">
        <v>284</v>
      </c>
      <c r="E103" t="s">
        <v>207</v>
      </c>
      <c r="F103">
        <v>3.4</v>
      </c>
      <c r="G103" t="s">
        <v>217</v>
      </c>
      <c r="H103">
        <v>23</v>
      </c>
      <c r="J103">
        <v>1512.5391099999999</v>
      </c>
      <c r="K103">
        <v>0</v>
      </c>
      <c r="L103">
        <v>0.16400000000000001</v>
      </c>
      <c r="M103" t="s">
        <v>26</v>
      </c>
      <c r="N103" t="s">
        <v>63</v>
      </c>
      <c r="O103">
        <v>2</v>
      </c>
      <c r="P103">
        <v>3088</v>
      </c>
      <c r="Q103">
        <v>3111</v>
      </c>
      <c r="R103" t="s">
        <v>12</v>
      </c>
      <c r="S103">
        <v>9264</v>
      </c>
      <c r="T103">
        <v>9333</v>
      </c>
    </row>
    <row r="104" spans="3:20">
      <c r="C104" t="s">
        <v>284</v>
      </c>
      <c r="D104" t="s">
        <v>284</v>
      </c>
      <c r="E104" t="s">
        <v>218</v>
      </c>
      <c r="F104">
        <v>2.64</v>
      </c>
      <c r="G104" t="s">
        <v>219</v>
      </c>
      <c r="H104">
        <v>74</v>
      </c>
      <c r="J104">
        <v>2285.4433300000001</v>
      </c>
      <c r="K104">
        <v>0</v>
      </c>
      <c r="L104">
        <v>0.46600000000000003</v>
      </c>
      <c r="M104" t="s">
        <v>0</v>
      </c>
      <c r="N104" t="s">
        <v>63</v>
      </c>
      <c r="O104">
        <v>1</v>
      </c>
      <c r="P104">
        <v>2745</v>
      </c>
      <c r="Q104">
        <v>2775</v>
      </c>
      <c r="R104" t="s">
        <v>21</v>
      </c>
      <c r="S104">
        <v>8235</v>
      </c>
      <c r="T104">
        <v>8325</v>
      </c>
    </row>
    <row r="105" spans="3:20">
      <c r="C105" t="s">
        <v>284</v>
      </c>
      <c r="D105" t="s">
        <v>284</v>
      </c>
      <c r="E105" t="s">
        <v>218</v>
      </c>
      <c r="F105">
        <v>2.36</v>
      </c>
      <c r="G105" t="s">
        <v>220</v>
      </c>
      <c r="H105">
        <v>2</v>
      </c>
      <c r="I105" t="s">
        <v>34</v>
      </c>
      <c r="J105">
        <v>2225.9574899999998</v>
      </c>
      <c r="K105">
        <v>0</v>
      </c>
      <c r="L105">
        <v>0.27400000000000002</v>
      </c>
      <c r="M105" t="s">
        <v>0</v>
      </c>
      <c r="N105" t="s">
        <v>63</v>
      </c>
      <c r="O105">
        <v>4</v>
      </c>
      <c r="P105">
        <v>172</v>
      </c>
      <c r="Q105">
        <v>232</v>
      </c>
      <c r="R105" t="s">
        <v>21</v>
      </c>
      <c r="S105" s="1">
        <v>9245</v>
      </c>
      <c r="T105" s="1">
        <v>9425</v>
      </c>
    </row>
    <row r="106" spans="3:20">
      <c r="C106" t="s">
        <v>284</v>
      </c>
      <c r="D106" t="s">
        <v>284</v>
      </c>
      <c r="E106" t="s">
        <v>218</v>
      </c>
      <c r="F106">
        <v>2.36</v>
      </c>
      <c r="G106" t="s">
        <v>221</v>
      </c>
      <c r="H106">
        <v>1</v>
      </c>
      <c r="I106" t="s">
        <v>34</v>
      </c>
      <c r="J106">
        <v>2225.9574899999998</v>
      </c>
      <c r="K106">
        <v>0</v>
      </c>
      <c r="L106">
        <v>0.29399999999999998</v>
      </c>
      <c r="M106" t="s">
        <v>0</v>
      </c>
      <c r="N106" t="s">
        <v>63</v>
      </c>
      <c r="O106">
        <v>4</v>
      </c>
      <c r="P106">
        <v>172</v>
      </c>
      <c r="Q106">
        <v>232</v>
      </c>
      <c r="R106" t="s">
        <v>4</v>
      </c>
      <c r="S106" s="1">
        <v>9245</v>
      </c>
      <c r="T106" s="1">
        <v>9425</v>
      </c>
    </row>
    <row r="107" spans="3:20">
      <c r="C107" t="s">
        <v>284</v>
      </c>
      <c r="D107" t="s">
        <v>284</v>
      </c>
      <c r="E107" t="s">
        <v>218</v>
      </c>
      <c r="F107">
        <v>3.78</v>
      </c>
      <c r="G107" t="s">
        <v>222</v>
      </c>
      <c r="H107">
        <v>75</v>
      </c>
      <c r="J107">
        <v>2225.9165499999999</v>
      </c>
      <c r="K107">
        <v>4.9000000000000002E-2</v>
      </c>
      <c r="L107">
        <v>0.36199999999999999</v>
      </c>
      <c r="M107" t="s">
        <v>8</v>
      </c>
      <c r="N107" t="s">
        <v>64</v>
      </c>
      <c r="O107">
        <v>6</v>
      </c>
      <c r="P107">
        <v>30</v>
      </c>
      <c r="Q107">
        <v>150</v>
      </c>
      <c r="R107" t="s">
        <v>13</v>
      </c>
      <c r="S107">
        <v>11977</v>
      </c>
      <c r="T107">
        <v>12337</v>
      </c>
    </row>
    <row r="108" spans="3:20">
      <c r="C108" t="s">
        <v>284</v>
      </c>
      <c r="D108" t="s">
        <v>284</v>
      </c>
      <c r="E108" t="s">
        <v>218</v>
      </c>
      <c r="F108">
        <v>2.3199999999999998</v>
      </c>
      <c r="G108" t="s">
        <v>223</v>
      </c>
      <c r="H108">
        <v>4</v>
      </c>
      <c r="J108">
        <v>1710.73423</v>
      </c>
      <c r="K108">
        <v>0</v>
      </c>
      <c r="L108">
        <v>0.31900000000000001</v>
      </c>
      <c r="M108" t="s">
        <v>19</v>
      </c>
      <c r="N108" t="s">
        <v>64</v>
      </c>
      <c r="O108">
        <v>1</v>
      </c>
      <c r="P108">
        <v>1567</v>
      </c>
      <c r="Q108">
        <v>1614</v>
      </c>
      <c r="R108" t="s">
        <v>1</v>
      </c>
      <c r="S108">
        <v>4701</v>
      </c>
      <c r="T108">
        <v>4842</v>
      </c>
    </row>
    <row r="109" spans="3:20">
      <c r="C109" t="s">
        <v>284</v>
      </c>
      <c r="D109" t="s">
        <v>284</v>
      </c>
      <c r="E109" t="s">
        <v>218</v>
      </c>
      <c r="F109">
        <v>2.0499999999999998</v>
      </c>
      <c r="G109" t="s">
        <v>224</v>
      </c>
      <c r="H109">
        <v>2</v>
      </c>
      <c r="I109" t="s">
        <v>71</v>
      </c>
      <c r="J109">
        <v>1277.5644600000001</v>
      </c>
      <c r="K109">
        <v>0</v>
      </c>
      <c r="L109">
        <v>0.24199999999999999</v>
      </c>
      <c r="M109" t="s">
        <v>19</v>
      </c>
      <c r="N109" t="s">
        <v>63</v>
      </c>
      <c r="O109">
        <v>5</v>
      </c>
      <c r="P109">
        <v>161</v>
      </c>
      <c r="Q109">
        <v>188</v>
      </c>
      <c r="R109" t="s">
        <v>22</v>
      </c>
      <c r="S109">
        <v>9377</v>
      </c>
      <c r="T109">
        <v>9458</v>
      </c>
    </row>
    <row r="110" spans="3:20">
      <c r="C110" t="s">
        <v>284</v>
      </c>
      <c r="D110" t="s">
        <v>284</v>
      </c>
      <c r="E110" t="s">
        <v>218</v>
      </c>
      <c r="F110">
        <v>4.13</v>
      </c>
      <c r="G110" t="s">
        <v>225</v>
      </c>
      <c r="H110">
        <v>6</v>
      </c>
      <c r="J110">
        <v>1957.56987</v>
      </c>
      <c r="K110">
        <v>0</v>
      </c>
      <c r="L110">
        <v>0.20899999999999999</v>
      </c>
      <c r="M110" t="s">
        <v>37</v>
      </c>
      <c r="N110" t="s">
        <v>64</v>
      </c>
      <c r="O110">
        <v>5</v>
      </c>
      <c r="P110">
        <v>1311</v>
      </c>
      <c r="Q110">
        <v>1328</v>
      </c>
      <c r="R110" t="s">
        <v>21</v>
      </c>
      <c r="S110">
        <v>8443</v>
      </c>
      <c r="T110">
        <v>8494</v>
      </c>
    </row>
    <row r="111" spans="3:20">
      <c r="C111" t="s">
        <v>284</v>
      </c>
      <c r="D111" t="s">
        <v>48</v>
      </c>
      <c r="E111" t="s">
        <v>226</v>
      </c>
      <c r="F111">
        <v>3.92</v>
      </c>
      <c r="G111" t="s">
        <v>227</v>
      </c>
      <c r="H111">
        <v>63</v>
      </c>
      <c r="I111" t="s">
        <v>195</v>
      </c>
      <c r="J111">
        <v>2265.3088899999998</v>
      </c>
      <c r="K111">
        <v>0</v>
      </c>
      <c r="L111">
        <v>0.27</v>
      </c>
      <c r="M111" t="s">
        <v>0</v>
      </c>
      <c r="N111" t="s">
        <v>64</v>
      </c>
      <c r="O111">
        <v>4</v>
      </c>
      <c r="P111">
        <v>2339</v>
      </c>
      <c r="Q111">
        <v>2360</v>
      </c>
      <c r="R111" t="s">
        <v>10</v>
      </c>
      <c r="S111">
        <v>5347</v>
      </c>
      <c r="T111">
        <v>5410</v>
      </c>
    </row>
    <row r="112" spans="3:20">
      <c r="C112" t="s">
        <v>284</v>
      </c>
      <c r="D112" t="s">
        <v>48</v>
      </c>
      <c r="E112" t="s">
        <v>226</v>
      </c>
      <c r="F112">
        <v>2.04</v>
      </c>
      <c r="G112" t="s">
        <v>228</v>
      </c>
      <c r="H112">
        <v>9</v>
      </c>
      <c r="J112">
        <v>1352.06522</v>
      </c>
      <c r="K112">
        <v>0</v>
      </c>
      <c r="L112">
        <v>0.70099999999999996</v>
      </c>
      <c r="M112" t="s">
        <v>0</v>
      </c>
      <c r="N112" t="s">
        <v>64</v>
      </c>
      <c r="O112">
        <v>4</v>
      </c>
      <c r="P112">
        <v>1330</v>
      </c>
      <c r="Q112">
        <v>1352</v>
      </c>
      <c r="R112" t="s">
        <v>5</v>
      </c>
      <c r="S112">
        <v>8371</v>
      </c>
      <c r="T112">
        <v>8437</v>
      </c>
    </row>
    <row r="113" spans="3:20">
      <c r="C113" t="s">
        <v>284</v>
      </c>
      <c r="D113" t="s">
        <v>48</v>
      </c>
      <c r="E113" t="s">
        <v>226</v>
      </c>
      <c r="F113">
        <v>4.38</v>
      </c>
      <c r="G113" t="s">
        <v>229</v>
      </c>
      <c r="H113">
        <v>51</v>
      </c>
      <c r="I113" t="s">
        <v>230</v>
      </c>
      <c r="J113">
        <v>2228.5314100000001</v>
      </c>
      <c r="K113">
        <v>0</v>
      </c>
      <c r="L113">
        <v>0.94799999999999995</v>
      </c>
      <c r="M113" t="s">
        <v>0</v>
      </c>
      <c r="N113" t="s">
        <v>64</v>
      </c>
      <c r="O113">
        <v>6</v>
      </c>
      <c r="P113">
        <v>719</v>
      </c>
      <c r="Q113">
        <v>740</v>
      </c>
      <c r="R113" t="s">
        <v>28</v>
      </c>
      <c r="S113">
        <v>10207</v>
      </c>
      <c r="T113">
        <v>10270</v>
      </c>
    </row>
    <row r="114" spans="3:20">
      <c r="C114" t="s">
        <v>284</v>
      </c>
      <c r="D114" t="s">
        <v>48</v>
      </c>
      <c r="E114" t="s">
        <v>226</v>
      </c>
      <c r="F114">
        <v>2.08</v>
      </c>
      <c r="G114" t="s">
        <v>231</v>
      </c>
      <c r="H114">
        <v>5</v>
      </c>
      <c r="J114">
        <v>962.91093999999998</v>
      </c>
      <c r="K114">
        <v>0</v>
      </c>
      <c r="L114">
        <v>0.22900000000000001</v>
      </c>
      <c r="M114" t="s">
        <v>8</v>
      </c>
      <c r="N114" t="s">
        <v>63</v>
      </c>
      <c r="O114">
        <v>3</v>
      </c>
      <c r="P114">
        <v>2984</v>
      </c>
      <c r="Q114">
        <v>3009</v>
      </c>
      <c r="R114" t="s">
        <v>5</v>
      </c>
      <c r="S114">
        <v>8952</v>
      </c>
      <c r="T114">
        <v>9027</v>
      </c>
    </row>
    <row r="115" spans="3:20">
      <c r="C115" t="s">
        <v>284</v>
      </c>
      <c r="D115" t="s">
        <v>48</v>
      </c>
      <c r="E115" t="s">
        <v>226</v>
      </c>
      <c r="F115">
        <v>2.73</v>
      </c>
      <c r="G115" t="s">
        <v>232</v>
      </c>
      <c r="H115">
        <v>119</v>
      </c>
      <c r="J115">
        <v>963.07488000000001</v>
      </c>
      <c r="K115">
        <v>0</v>
      </c>
      <c r="L115">
        <v>0.11600000000000001</v>
      </c>
      <c r="M115" t="s">
        <v>19</v>
      </c>
      <c r="N115" t="s">
        <v>63</v>
      </c>
      <c r="O115">
        <v>2</v>
      </c>
      <c r="P115">
        <v>141</v>
      </c>
      <c r="Q115">
        <v>148</v>
      </c>
      <c r="R115" t="s">
        <v>12</v>
      </c>
      <c r="S115">
        <v>423</v>
      </c>
      <c r="T115">
        <v>444</v>
      </c>
    </row>
    <row r="116" spans="3:20">
      <c r="C116" t="s">
        <v>284</v>
      </c>
      <c r="D116" t="s">
        <v>48</v>
      </c>
      <c r="E116" t="s">
        <v>226</v>
      </c>
      <c r="F116">
        <v>2.35</v>
      </c>
      <c r="G116" t="s">
        <v>233</v>
      </c>
      <c r="H116">
        <v>238</v>
      </c>
      <c r="I116" t="s">
        <v>234</v>
      </c>
      <c r="J116">
        <v>1064.65264</v>
      </c>
      <c r="K116">
        <v>0</v>
      </c>
      <c r="L116">
        <v>0.39900000000000002</v>
      </c>
      <c r="M116" t="s">
        <v>19</v>
      </c>
      <c r="N116" t="s">
        <v>63</v>
      </c>
      <c r="O116">
        <v>1</v>
      </c>
      <c r="P116">
        <v>576</v>
      </c>
      <c r="Q116">
        <v>598</v>
      </c>
      <c r="R116" t="s">
        <v>12</v>
      </c>
      <c r="S116">
        <v>1728</v>
      </c>
      <c r="T116">
        <v>1794</v>
      </c>
    </row>
    <row r="117" spans="3:20">
      <c r="C117" t="s">
        <v>284</v>
      </c>
      <c r="D117" t="s">
        <v>48</v>
      </c>
      <c r="E117" t="s">
        <v>226</v>
      </c>
      <c r="F117">
        <v>2.4300000000000002</v>
      </c>
      <c r="G117" t="s">
        <v>235</v>
      </c>
      <c r="H117">
        <v>77</v>
      </c>
      <c r="I117" t="s">
        <v>45</v>
      </c>
      <c r="J117">
        <v>1083.87517</v>
      </c>
      <c r="K117">
        <v>0</v>
      </c>
      <c r="L117">
        <v>0.312</v>
      </c>
      <c r="M117" t="s">
        <v>19</v>
      </c>
      <c r="N117" t="s">
        <v>63</v>
      </c>
      <c r="O117">
        <v>5</v>
      </c>
      <c r="P117">
        <v>2666</v>
      </c>
      <c r="Q117">
        <v>2680</v>
      </c>
      <c r="R117" t="s">
        <v>9</v>
      </c>
      <c r="S117">
        <v>1901</v>
      </c>
      <c r="T117">
        <v>1943</v>
      </c>
    </row>
    <row r="118" spans="3:20">
      <c r="C118" t="s">
        <v>284</v>
      </c>
      <c r="D118" t="s">
        <v>48</v>
      </c>
      <c r="E118" t="s">
        <v>226</v>
      </c>
      <c r="F118">
        <v>4.45</v>
      </c>
      <c r="G118" t="s">
        <v>236</v>
      </c>
      <c r="H118">
        <v>97</v>
      </c>
      <c r="I118" t="s">
        <v>195</v>
      </c>
      <c r="J118">
        <v>2226.37644</v>
      </c>
      <c r="K118">
        <v>4.9000000000000002E-2</v>
      </c>
      <c r="L118">
        <v>0.35899999999999999</v>
      </c>
      <c r="M118" t="s">
        <v>19</v>
      </c>
      <c r="N118" t="s">
        <v>64</v>
      </c>
      <c r="O118">
        <v>6</v>
      </c>
      <c r="P118">
        <v>2503</v>
      </c>
      <c r="Q118">
        <v>2529</v>
      </c>
      <c r="R118" t="s">
        <v>4</v>
      </c>
      <c r="S118">
        <v>4840</v>
      </c>
      <c r="T118">
        <v>4918</v>
      </c>
    </row>
    <row r="119" spans="3:20">
      <c r="C119" t="s">
        <v>284</v>
      </c>
      <c r="D119" t="s">
        <v>48</v>
      </c>
      <c r="E119" t="s">
        <v>226</v>
      </c>
      <c r="F119">
        <v>4</v>
      </c>
      <c r="G119" t="s">
        <v>237</v>
      </c>
      <c r="H119">
        <v>5</v>
      </c>
      <c r="J119">
        <v>1245.01225</v>
      </c>
      <c r="K119">
        <v>0</v>
      </c>
      <c r="L119">
        <v>0.317</v>
      </c>
      <c r="M119" t="s">
        <v>19</v>
      </c>
      <c r="N119" t="s">
        <v>64</v>
      </c>
      <c r="O119">
        <v>6</v>
      </c>
      <c r="P119">
        <v>809</v>
      </c>
      <c r="Q119">
        <v>821</v>
      </c>
      <c r="R119" t="s">
        <v>20</v>
      </c>
      <c r="S119">
        <v>9964</v>
      </c>
      <c r="T119">
        <v>10000</v>
      </c>
    </row>
    <row r="120" spans="3:20">
      <c r="C120" t="s">
        <v>284</v>
      </c>
      <c r="D120" t="s">
        <v>284</v>
      </c>
      <c r="E120" t="s">
        <v>238</v>
      </c>
      <c r="F120">
        <v>3.33</v>
      </c>
      <c r="G120" t="s">
        <v>239</v>
      </c>
      <c r="H120">
        <v>8</v>
      </c>
      <c r="I120" t="s">
        <v>164</v>
      </c>
      <c r="J120">
        <v>2211.3684600000001</v>
      </c>
      <c r="K120">
        <v>0</v>
      </c>
      <c r="L120">
        <v>0.29299999999999998</v>
      </c>
      <c r="M120" t="s">
        <v>19</v>
      </c>
      <c r="N120" t="s">
        <v>64</v>
      </c>
      <c r="O120">
        <v>5</v>
      </c>
      <c r="P120">
        <v>3702</v>
      </c>
      <c r="Q120">
        <v>3785</v>
      </c>
      <c r="R120" t="s">
        <v>20</v>
      </c>
      <c r="S120">
        <v>1072</v>
      </c>
      <c r="T120">
        <v>1321</v>
      </c>
    </row>
    <row r="121" spans="3:20">
      <c r="C121" t="s">
        <v>284</v>
      </c>
      <c r="D121" t="s">
        <v>284</v>
      </c>
      <c r="E121" t="s">
        <v>238</v>
      </c>
      <c r="F121">
        <v>4.54</v>
      </c>
      <c r="G121" t="s">
        <v>240</v>
      </c>
      <c r="H121">
        <v>165</v>
      </c>
      <c r="I121" t="s">
        <v>241</v>
      </c>
      <c r="J121">
        <v>2273.4316100000001</v>
      </c>
      <c r="K121">
        <v>0</v>
      </c>
      <c r="L121">
        <v>0.49</v>
      </c>
      <c r="M121" t="s">
        <v>19</v>
      </c>
      <c r="N121" t="s">
        <v>64</v>
      </c>
      <c r="O121">
        <v>6</v>
      </c>
      <c r="P121">
        <v>3542</v>
      </c>
      <c r="Q121">
        <v>3619</v>
      </c>
      <c r="R121" t="s">
        <v>28</v>
      </c>
      <c r="S121" s="1">
        <v>1570</v>
      </c>
      <c r="T121" s="1">
        <v>1801</v>
      </c>
    </row>
    <row r="122" spans="3:20">
      <c r="C122" t="s">
        <v>284</v>
      </c>
      <c r="D122" t="s">
        <v>284</v>
      </c>
      <c r="E122" t="s">
        <v>238</v>
      </c>
      <c r="F122">
        <v>2.2599999999999998</v>
      </c>
      <c r="G122" t="s">
        <v>242</v>
      </c>
      <c r="H122">
        <v>1</v>
      </c>
      <c r="I122" t="s">
        <v>30</v>
      </c>
      <c r="J122">
        <v>3366.5859099999998</v>
      </c>
      <c r="K122">
        <v>0</v>
      </c>
      <c r="L122">
        <v>0.39300000000000002</v>
      </c>
      <c r="M122" t="s">
        <v>19</v>
      </c>
      <c r="N122" t="s">
        <v>63</v>
      </c>
      <c r="O122">
        <v>6</v>
      </c>
      <c r="P122">
        <v>1002</v>
      </c>
      <c r="Q122">
        <v>1064</v>
      </c>
      <c r="R122" t="s">
        <v>21</v>
      </c>
      <c r="S122">
        <v>6749</v>
      </c>
      <c r="T122">
        <v>6935</v>
      </c>
    </row>
    <row r="123" spans="3:20">
      <c r="C123" t="s">
        <v>284</v>
      </c>
      <c r="D123" t="s">
        <v>284</v>
      </c>
      <c r="E123" t="s">
        <v>238</v>
      </c>
      <c r="F123">
        <v>2.41</v>
      </c>
      <c r="G123" t="s">
        <v>243</v>
      </c>
      <c r="H123">
        <v>19</v>
      </c>
      <c r="I123" t="s">
        <v>244</v>
      </c>
      <c r="J123">
        <v>1894.6303399999999</v>
      </c>
      <c r="K123">
        <v>0</v>
      </c>
      <c r="L123">
        <v>0.94</v>
      </c>
      <c r="M123" t="s">
        <v>26</v>
      </c>
      <c r="N123" t="s">
        <v>63</v>
      </c>
      <c r="O123">
        <v>5</v>
      </c>
      <c r="P123">
        <v>698</v>
      </c>
      <c r="Q123">
        <v>733</v>
      </c>
      <c r="R123" t="s">
        <v>17</v>
      </c>
      <c r="S123">
        <v>7742</v>
      </c>
      <c r="T123">
        <v>7847</v>
      </c>
    </row>
    <row r="124" spans="3:20">
      <c r="C124" t="s">
        <v>284</v>
      </c>
      <c r="D124" t="s">
        <v>284</v>
      </c>
      <c r="E124" t="s">
        <v>245</v>
      </c>
      <c r="F124">
        <v>2.5299999999999998</v>
      </c>
      <c r="G124" t="s">
        <v>246</v>
      </c>
      <c r="H124">
        <v>321</v>
      </c>
      <c r="J124">
        <v>858.97727999999995</v>
      </c>
      <c r="K124">
        <v>0</v>
      </c>
      <c r="L124">
        <v>0.54600000000000004</v>
      </c>
      <c r="M124" t="s">
        <v>19</v>
      </c>
      <c r="N124" t="s">
        <v>64</v>
      </c>
      <c r="O124">
        <v>1</v>
      </c>
      <c r="P124">
        <v>4132</v>
      </c>
      <c r="Q124">
        <v>4142</v>
      </c>
      <c r="R124" t="s">
        <v>21</v>
      </c>
      <c r="S124">
        <v>12396</v>
      </c>
      <c r="T124">
        <v>12426</v>
      </c>
    </row>
    <row r="125" spans="3:20">
      <c r="C125" t="s">
        <v>284</v>
      </c>
      <c r="D125" t="s">
        <v>284</v>
      </c>
      <c r="E125" t="s">
        <v>245</v>
      </c>
      <c r="F125">
        <v>2.5299999999999998</v>
      </c>
      <c r="G125" t="s">
        <v>247</v>
      </c>
      <c r="H125">
        <v>332</v>
      </c>
      <c r="J125">
        <v>858.97727999999995</v>
      </c>
      <c r="K125">
        <v>0</v>
      </c>
      <c r="L125">
        <v>0.55200000000000005</v>
      </c>
      <c r="M125" t="s">
        <v>19</v>
      </c>
      <c r="N125" t="s">
        <v>64</v>
      </c>
      <c r="O125">
        <v>1</v>
      </c>
      <c r="P125">
        <v>4132</v>
      </c>
      <c r="Q125">
        <v>4142</v>
      </c>
      <c r="R125" t="s">
        <v>4</v>
      </c>
      <c r="S125">
        <v>12396</v>
      </c>
      <c r="T125">
        <v>12426</v>
      </c>
    </row>
    <row r="126" spans="3:20">
      <c r="C126" t="s">
        <v>284</v>
      </c>
      <c r="D126" t="s">
        <v>284</v>
      </c>
      <c r="E126" t="s">
        <v>245</v>
      </c>
      <c r="F126">
        <v>2.88</v>
      </c>
      <c r="G126" t="s">
        <v>248</v>
      </c>
      <c r="H126">
        <v>24</v>
      </c>
      <c r="J126">
        <v>1613.79009</v>
      </c>
      <c r="K126">
        <v>0</v>
      </c>
      <c r="L126">
        <v>0.36399999999999999</v>
      </c>
      <c r="M126" t="s">
        <v>23</v>
      </c>
      <c r="N126" t="s">
        <v>63</v>
      </c>
      <c r="O126">
        <v>6</v>
      </c>
      <c r="P126">
        <v>1325</v>
      </c>
      <c r="Q126">
        <v>1354</v>
      </c>
      <c r="R126" t="s">
        <v>13</v>
      </c>
      <c r="S126">
        <v>5879</v>
      </c>
      <c r="T126">
        <v>5966</v>
      </c>
    </row>
    <row r="127" spans="3:20">
      <c r="C127" t="s">
        <v>284</v>
      </c>
      <c r="D127" t="s">
        <v>284</v>
      </c>
      <c r="E127" t="s">
        <v>249</v>
      </c>
      <c r="F127">
        <v>2.37</v>
      </c>
      <c r="G127" t="s">
        <v>250</v>
      </c>
      <c r="H127">
        <v>1</v>
      </c>
      <c r="I127" t="s">
        <v>251</v>
      </c>
      <c r="J127">
        <v>4208.4627399999999</v>
      </c>
      <c r="K127">
        <v>0</v>
      </c>
      <c r="L127">
        <v>0.745</v>
      </c>
      <c r="M127" t="s">
        <v>0</v>
      </c>
      <c r="N127" t="s">
        <v>64</v>
      </c>
      <c r="O127">
        <v>4</v>
      </c>
      <c r="P127">
        <v>3519</v>
      </c>
      <c r="Q127">
        <v>3592</v>
      </c>
      <c r="R127" t="s">
        <v>16</v>
      </c>
      <c r="S127" s="1">
        <v>1651</v>
      </c>
      <c r="T127" s="1">
        <v>1870</v>
      </c>
    </row>
    <row r="128" spans="3:20">
      <c r="C128" t="s">
        <v>284</v>
      </c>
      <c r="D128" t="s">
        <v>284</v>
      </c>
      <c r="E128" t="s">
        <v>249</v>
      </c>
      <c r="F128">
        <v>5.2</v>
      </c>
      <c r="G128" t="s">
        <v>252</v>
      </c>
      <c r="H128">
        <v>1144</v>
      </c>
      <c r="I128" t="s">
        <v>253</v>
      </c>
      <c r="J128">
        <v>2213.39849</v>
      </c>
      <c r="K128">
        <v>0</v>
      </c>
      <c r="L128">
        <v>0.71199999999999997</v>
      </c>
      <c r="M128" t="s">
        <v>0</v>
      </c>
      <c r="N128" t="s">
        <v>64</v>
      </c>
      <c r="O128">
        <v>4</v>
      </c>
      <c r="P128">
        <v>2550</v>
      </c>
      <c r="Q128">
        <v>2572</v>
      </c>
      <c r="R128" t="s">
        <v>1</v>
      </c>
      <c r="S128">
        <v>4711</v>
      </c>
      <c r="T128">
        <v>4777</v>
      </c>
    </row>
    <row r="129" spans="3:20">
      <c r="C129" t="s">
        <v>284</v>
      </c>
      <c r="D129" t="s">
        <v>284</v>
      </c>
      <c r="E129" t="s">
        <v>249</v>
      </c>
      <c r="F129">
        <v>3.24</v>
      </c>
      <c r="G129" t="s">
        <v>254</v>
      </c>
      <c r="H129">
        <v>3</v>
      </c>
      <c r="I129" t="s">
        <v>255</v>
      </c>
      <c r="J129">
        <v>2282.8432299999999</v>
      </c>
      <c r="K129">
        <v>4.2999999999999997E-2</v>
      </c>
      <c r="L129">
        <v>0.434</v>
      </c>
      <c r="M129" t="s">
        <v>8</v>
      </c>
      <c r="N129" t="s">
        <v>64</v>
      </c>
      <c r="O129">
        <v>1</v>
      </c>
      <c r="P129">
        <v>455</v>
      </c>
      <c r="Q129">
        <v>507</v>
      </c>
      <c r="R129" t="s">
        <v>11</v>
      </c>
      <c r="S129">
        <v>1365</v>
      </c>
      <c r="T129">
        <v>1521</v>
      </c>
    </row>
    <row r="130" spans="3:20">
      <c r="C130" t="s">
        <v>284</v>
      </c>
      <c r="D130" t="s">
        <v>284</v>
      </c>
      <c r="E130" t="s">
        <v>249</v>
      </c>
      <c r="F130">
        <v>4.0199999999999996</v>
      </c>
      <c r="G130" t="s">
        <v>256</v>
      </c>
      <c r="H130">
        <v>74</v>
      </c>
      <c r="I130" t="s">
        <v>257</v>
      </c>
      <c r="J130">
        <v>2211.34494</v>
      </c>
      <c r="K130">
        <v>0</v>
      </c>
      <c r="L130">
        <v>0.20399999999999999</v>
      </c>
      <c r="M130" t="s">
        <v>8</v>
      </c>
      <c r="N130" t="s">
        <v>64</v>
      </c>
      <c r="O130">
        <v>5</v>
      </c>
      <c r="P130">
        <v>1112</v>
      </c>
      <c r="Q130">
        <v>1162</v>
      </c>
      <c r="R130" t="s">
        <v>10</v>
      </c>
      <c r="S130" s="1">
        <v>8941</v>
      </c>
      <c r="T130" s="1">
        <v>9091</v>
      </c>
    </row>
    <row r="131" spans="3:20">
      <c r="C131" t="s">
        <v>284</v>
      </c>
      <c r="D131" t="s">
        <v>284</v>
      </c>
      <c r="E131" t="s">
        <v>249</v>
      </c>
      <c r="F131">
        <v>2.71</v>
      </c>
      <c r="G131" t="s">
        <v>258</v>
      </c>
      <c r="H131">
        <v>1</v>
      </c>
      <c r="I131" t="s">
        <v>259</v>
      </c>
      <c r="J131">
        <v>3350.9454099999998</v>
      </c>
      <c r="K131">
        <v>0</v>
      </c>
      <c r="L131">
        <v>0.73</v>
      </c>
      <c r="M131" t="s">
        <v>8</v>
      </c>
      <c r="N131" t="s">
        <v>64</v>
      </c>
      <c r="O131">
        <v>6</v>
      </c>
      <c r="P131">
        <v>840</v>
      </c>
      <c r="Q131">
        <v>925</v>
      </c>
      <c r="R131" t="s">
        <v>28</v>
      </c>
      <c r="S131">
        <v>9652</v>
      </c>
      <c r="T131">
        <v>9907</v>
      </c>
    </row>
    <row r="132" spans="3:20">
      <c r="C132" t="s">
        <v>284</v>
      </c>
      <c r="D132" t="s">
        <v>284</v>
      </c>
      <c r="E132" t="s">
        <v>249</v>
      </c>
      <c r="F132">
        <v>3.87</v>
      </c>
      <c r="G132" t="s">
        <v>260</v>
      </c>
      <c r="H132">
        <v>351</v>
      </c>
      <c r="I132" t="s">
        <v>27</v>
      </c>
      <c r="J132">
        <v>2227.1876000000002</v>
      </c>
      <c r="K132">
        <v>0</v>
      </c>
      <c r="L132">
        <v>6.13E-2</v>
      </c>
      <c r="M132" t="s">
        <v>19</v>
      </c>
      <c r="N132" t="s">
        <v>63</v>
      </c>
      <c r="O132">
        <v>5</v>
      </c>
      <c r="P132">
        <v>1632</v>
      </c>
      <c r="Q132">
        <v>1684</v>
      </c>
      <c r="R132" t="s">
        <v>21</v>
      </c>
      <c r="S132">
        <v>4889</v>
      </c>
      <c r="T132">
        <v>5045</v>
      </c>
    </row>
    <row r="133" spans="3:20">
      <c r="C133" t="s">
        <v>284</v>
      </c>
      <c r="D133" t="s">
        <v>284</v>
      </c>
      <c r="E133" t="s">
        <v>249</v>
      </c>
      <c r="F133">
        <v>4.05</v>
      </c>
      <c r="G133" t="s">
        <v>261</v>
      </c>
      <c r="H133">
        <v>348</v>
      </c>
      <c r="I133" t="s">
        <v>27</v>
      </c>
      <c r="J133">
        <v>2227.1876000000002</v>
      </c>
      <c r="K133">
        <v>0</v>
      </c>
      <c r="L133">
        <v>6.5500000000000003E-2</v>
      </c>
      <c r="M133" t="s">
        <v>19</v>
      </c>
      <c r="N133" t="s">
        <v>63</v>
      </c>
      <c r="O133">
        <v>5</v>
      </c>
      <c r="P133">
        <v>1632</v>
      </c>
      <c r="Q133">
        <v>1684</v>
      </c>
      <c r="R133" t="s">
        <v>4</v>
      </c>
      <c r="S133">
        <v>4889</v>
      </c>
      <c r="T133">
        <v>5045</v>
      </c>
    </row>
    <row r="134" spans="3:20">
      <c r="C134" t="s">
        <v>284</v>
      </c>
      <c r="D134" t="s">
        <v>284</v>
      </c>
      <c r="E134" t="s">
        <v>249</v>
      </c>
      <c r="F134">
        <v>2.17</v>
      </c>
      <c r="G134" t="s">
        <v>262</v>
      </c>
      <c r="H134">
        <v>1</v>
      </c>
      <c r="J134">
        <v>1277.5691300000001</v>
      </c>
      <c r="K134">
        <v>0</v>
      </c>
      <c r="L134">
        <v>4.4900000000000002E-2</v>
      </c>
      <c r="M134" t="s">
        <v>19</v>
      </c>
      <c r="N134" t="s">
        <v>63</v>
      </c>
      <c r="O134">
        <v>6</v>
      </c>
      <c r="P134">
        <v>691</v>
      </c>
      <c r="Q134">
        <v>737</v>
      </c>
      <c r="R134" t="s">
        <v>5</v>
      </c>
      <c r="S134">
        <v>7730</v>
      </c>
      <c r="T134">
        <v>7868</v>
      </c>
    </row>
    <row r="135" spans="3:20">
      <c r="C135" t="s">
        <v>284</v>
      </c>
      <c r="D135" t="s">
        <v>284</v>
      </c>
      <c r="E135" t="s">
        <v>249</v>
      </c>
      <c r="F135">
        <v>4.43</v>
      </c>
      <c r="G135" t="s">
        <v>263</v>
      </c>
      <c r="H135">
        <v>41</v>
      </c>
      <c r="J135">
        <v>2280.5437999999999</v>
      </c>
      <c r="K135">
        <v>0</v>
      </c>
      <c r="L135">
        <v>0.65</v>
      </c>
      <c r="M135" t="s">
        <v>19</v>
      </c>
      <c r="N135" t="s">
        <v>63</v>
      </c>
      <c r="O135">
        <v>4</v>
      </c>
      <c r="P135">
        <v>403</v>
      </c>
      <c r="Q135">
        <v>443</v>
      </c>
      <c r="R135" t="s">
        <v>22</v>
      </c>
      <c r="S135" s="1">
        <v>8612</v>
      </c>
      <c r="T135" s="1">
        <v>8732</v>
      </c>
    </row>
    <row r="136" spans="3:20">
      <c r="C136" t="s">
        <v>284</v>
      </c>
      <c r="D136" t="s">
        <v>284</v>
      </c>
      <c r="E136" t="s">
        <v>249</v>
      </c>
      <c r="F136">
        <v>3.36</v>
      </c>
      <c r="G136" t="s">
        <v>264</v>
      </c>
      <c r="H136">
        <v>16</v>
      </c>
      <c r="J136">
        <v>2228.8410399999998</v>
      </c>
      <c r="K136">
        <v>0</v>
      </c>
      <c r="L136">
        <v>0.29799999999999999</v>
      </c>
      <c r="M136" t="s">
        <v>19</v>
      </c>
      <c r="N136" t="s">
        <v>64</v>
      </c>
      <c r="O136">
        <v>6</v>
      </c>
      <c r="P136">
        <v>1181</v>
      </c>
      <c r="Q136">
        <v>1231</v>
      </c>
      <c r="R136" t="s">
        <v>9</v>
      </c>
      <c r="S136">
        <v>8734</v>
      </c>
      <c r="T136">
        <v>8884</v>
      </c>
    </row>
    <row r="137" spans="3:20">
      <c r="C137" t="s">
        <v>284</v>
      </c>
      <c r="D137" t="s">
        <v>284</v>
      </c>
      <c r="E137" t="s">
        <v>249</v>
      </c>
      <c r="F137">
        <v>3.85</v>
      </c>
      <c r="G137" t="s">
        <v>265</v>
      </c>
      <c r="H137">
        <v>4</v>
      </c>
      <c r="I137" t="s">
        <v>75</v>
      </c>
      <c r="J137">
        <v>1451.20694</v>
      </c>
      <c r="K137">
        <v>0</v>
      </c>
      <c r="L137">
        <v>0.18</v>
      </c>
      <c r="M137" t="s">
        <v>37</v>
      </c>
      <c r="N137" t="s">
        <v>64</v>
      </c>
      <c r="O137">
        <v>4</v>
      </c>
      <c r="P137">
        <v>1852</v>
      </c>
      <c r="Q137">
        <v>1890</v>
      </c>
      <c r="R137" t="s">
        <v>3</v>
      </c>
      <c r="S137">
        <v>6757</v>
      </c>
      <c r="T137">
        <v>6871</v>
      </c>
    </row>
    <row r="138" spans="3:20">
      <c r="C138" t="s">
        <v>284</v>
      </c>
      <c r="D138" t="s">
        <v>284</v>
      </c>
      <c r="E138" t="s">
        <v>266</v>
      </c>
      <c r="F138">
        <v>5.14</v>
      </c>
      <c r="G138" t="s">
        <v>267</v>
      </c>
      <c r="H138">
        <v>28</v>
      </c>
      <c r="I138" t="s">
        <v>268</v>
      </c>
      <c r="J138">
        <v>2229.2988799999998</v>
      </c>
      <c r="K138">
        <v>0</v>
      </c>
      <c r="L138">
        <v>0.2</v>
      </c>
      <c r="M138" t="s">
        <v>0</v>
      </c>
      <c r="N138" t="s">
        <v>64</v>
      </c>
      <c r="O138">
        <v>5</v>
      </c>
      <c r="P138">
        <v>955</v>
      </c>
      <c r="Q138">
        <v>1002</v>
      </c>
      <c r="R138" t="s">
        <v>10</v>
      </c>
      <c r="S138">
        <v>9421</v>
      </c>
      <c r="T138">
        <v>9562</v>
      </c>
    </row>
    <row r="139" spans="3:20">
      <c r="C139" t="s">
        <v>284</v>
      </c>
      <c r="D139" t="s">
        <v>284</v>
      </c>
      <c r="E139" t="s">
        <v>266</v>
      </c>
      <c r="F139">
        <v>4.7300000000000004</v>
      </c>
      <c r="G139" t="s">
        <v>269</v>
      </c>
      <c r="H139">
        <v>771</v>
      </c>
      <c r="J139">
        <v>2210.2926400000001</v>
      </c>
      <c r="K139">
        <v>0</v>
      </c>
      <c r="L139">
        <v>0.42199999999999999</v>
      </c>
      <c r="M139" t="s">
        <v>0</v>
      </c>
      <c r="N139" t="s">
        <v>64</v>
      </c>
      <c r="O139">
        <v>1</v>
      </c>
      <c r="P139">
        <v>3157</v>
      </c>
      <c r="Q139">
        <v>3204</v>
      </c>
      <c r="R139" t="s">
        <v>25</v>
      </c>
      <c r="S139">
        <v>9471</v>
      </c>
      <c r="T139">
        <v>9612</v>
      </c>
    </row>
    <row r="140" spans="3:20">
      <c r="C140" t="s">
        <v>284</v>
      </c>
      <c r="D140" t="s">
        <v>284</v>
      </c>
      <c r="E140" t="s">
        <v>266</v>
      </c>
      <c r="F140">
        <v>3.62</v>
      </c>
      <c r="G140" t="s">
        <v>270</v>
      </c>
      <c r="H140">
        <v>19</v>
      </c>
      <c r="I140" t="s">
        <v>45</v>
      </c>
      <c r="J140">
        <v>1794.53043</v>
      </c>
      <c r="K140">
        <v>0</v>
      </c>
      <c r="L140">
        <v>0.183</v>
      </c>
      <c r="M140" t="s">
        <v>8</v>
      </c>
      <c r="N140" t="s">
        <v>63</v>
      </c>
      <c r="O140">
        <v>5</v>
      </c>
      <c r="P140">
        <v>3089</v>
      </c>
      <c r="Q140">
        <v>3140</v>
      </c>
      <c r="R140" t="s">
        <v>9</v>
      </c>
      <c r="S140">
        <v>521</v>
      </c>
      <c r="T140">
        <v>674</v>
      </c>
    </row>
    <row r="141" spans="3:20">
      <c r="C141" t="s">
        <v>284</v>
      </c>
      <c r="D141" t="s">
        <v>284</v>
      </c>
      <c r="E141" t="s">
        <v>266</v>
      </c>
      <c r="F141">
        <v>2.2000000000000002</v>
      </c>
      <c r="G141" t="s">
        <v>271</v>
      </c>
      <c r="H141">
        <v>2</v>
      </c>
      <c r="I141" t="s">
        <v>45</v>
      </c>
      <c r="J141">
        <v>2005.2685300000001</v>
      </c>
      <c r="K141">
        <v>0</v>
      </c>
      <c r="L141">
        <v>0.44900000000000001</v>
      </c>
      <c r="M141" t="s">
        <v>8</v>
      </c>
      <c r="N141" t="s">
        <v>63</v>
      </c>
      <c r="O141">
        <v>6</v>
      </c>
      <c r="P141">
        <v>522</v>
      </c>
      <c r="Q141">
        <v>564</v>
      </c>
      <c r="R141" t="s">
        <v>1</v>
      </c>
      <c r="S141" s="1">
        <v>8249</v>
      </c>
      <c r="T141" s="1">
        <v>8375</v>
      </c>
    </row>
    <row r="142" spans="3:20">
      <c r="C142" t="s">
        <v>284</v>
      </c>
      <c r="D142" t="s">
        <v>284</v>
      </c>
      <c r="E142" t="s">
        <v>266</v>
      </c>
      <c r="F142">
        <v>4.25</v>
      </c>
      <c r="G142" t="s">
        <v>272</v>
      </c>
      <c r="H142">
        <v>4</v>
      </c>
      <c r="J142">
        <v>2243.5297599999999</v>
      </c>
      <c r="K142">
        <v>0</v>
      </c>
      <c r="L142">
        <v>1</v>
      </c>
      <c r="M142" t="s">
        <v>19</v>
      </c>
      <c r="N142" t="s">
        <v>63</v>
      </c>
      <c r="O142">
        <v>4</v>
      </c>
      <c r="P142">
        <v>1426</v>
      </c>
      <c r="Q142">
        <v>1485</v>
      </c>
      <c r="R142" t="s">
        <v>13</v>
      </c>
      <c r="S142">
        <v>5486</v>
      </c>
      <c r="T142">
        <v>5663</v>
      </c>
    </row>
    <row r="143" spans="3:20">
      <c r="C143" t="s">
        <v>284</v>
      </c>
      <c r="D143" t="s">
        <v>284</v>
      </c>
      <c r="E143" t="s">
        <v>266</v>
      </c>
      <c r="F143">
        <v>3.18</v>
      </c>
      <c r="G143" t="s">
        <v>273</v>
      </c>
      <c r="H143">
        <v>116</v>
      </c>
      <c r="J143">
        <v>1725.08969</v>
      </c>
      <c r="K143">
        <v>0</v>
      </c>
      <c r="L143">
        <v>0.16400000000000001</v>
      </c>
      <c r="M143" t="s">
        <v>19</v>
      </c>
      <c r="N143" t="s">
        <v>63</v>
      </c>
      <c r="O143">
        <v>6</v>
      </c>
      <c r="P143">
        <v>1139</v>
      </c>
      <c r="Q143">
        <v>1222</v>
      </c>
      <c r="R143" t="s">
        <v>21</v>
      </c>
      <c r="S143" s="1">
        <v>6275</v>
      </c>
      <c r="T143" s="1">
        <v>6524</v>
      </c>
    </row>
    <row r="144" spans="3:20">
      <c r="C144" t="s">
        <v>284</v>
      </c>
      <c r="D144" t="s">
        <v>284</v>
      </c>
      <c r="E144" t="s">
        <v>266</v>
      </c>
      <c r="F144">
        <v>3.18</v>
      </c>
      <c r="G144" t="s">
        <v>274</v>
      </c>
      <c r="H144">
        <v>113</v>
      </c>
      <c r="J144">
        <v>1725.08969</v>
      </c>
      <c r="K144">
        <v>0</v>
      </c>
      <c r="L144">
        <v>0.14399999999999999</v>
      </c>
      <c r="M144" t="s">
        <v>19</v>
      </c>
      <c r="N144" t="s">
        <v>63</v>
      </c>
      <c r="O144">
        <v>6</v>
      </c>
      <c r="P144">
        <v>1139</v>
      </c>
      <c r="Q144">
        <v>1222</v>
      </c>
      <c r="R144" t="s">
        <v>4</v>
      </c>
      <c r="S144" s="1">
        <v>6275</v>
      </c>
      <c r="T144" s="1">
        <v>6524</v>
      </c>
    </row>
    <row r="145" spans="3:20">
      <c r="C145" t="s">
        <v>284</v>
      </c>
      <c r="D145" t="s">
        <v>284</v>
      </c>
      <c r="E145" t="s">
        <v>266</v>
      </c>
      <c r="F145">
        <v>2.85</v>
      </c>
      <c r="G145" t="s">
        <v>275</v>
      </c>
      <c r="H145">
        <v>32</v>
      </c>
      <c r="J145">
        <v>1077.4235100000001</v>
      </c>
      <c r="K145">
        <v>0</v>
      </c>
      <c r="L145">
        <v>0.97499999999999998</v>
      </c>
      <c r="M145" t="s">
        <v>26</v>
      </c>
      <c r="N145" t="s">
        <v>63</v>
      </c>
      <c r="O145">
        <v>5</v>
      </c>
      <c r="P145">
        <v>1014</v>
      </c>
      <c r="Q145">
        <v>1030</v>
      </c>
      <c r="R145" t="s">
        <v>20</v>
      </c>
      <c r="S145">
        <v>6851</v>
      </c>
      <c r="T145">
        <v>6899</v>
      </c>
    </row>
    <row r="146" spans="3:20">
      <c r="C146" t="s">
        <v>284</v>
      </c>
      <c r="D146" t="s">
        <v>284</v>
      </c>
      <c r="E146" t="s">
        <v>266</v>
      </c>
      <c r="F146">
        <v>2.0099999999999998</v>
      </c>
      <c r="G146" t="s">
        <v>276</v>
      </c>
      <c r="H146">
        <v>3</v>
      </c>
      <c r="I146" t="s">
        <v>15</v>
      </c>
      <c r="J146">
        <v>2713.2339200000001</v>
      </c>
      <c r="K146">
        <v>0</v>
      </c>
      <c r="L146">
        <v>0.122</v>
      </c>
      <c r="M146" t="s">
        <v>26</v>
      </c>
      <c r="N146" t="s">
        <v>63</v>
      </c>
      <c r="O146">
        <v>4</v>
      </c>
      <c r="P146">
        <v>44</v>
      </c>
      <c r="Q146">
        <v>120</v>
      </c>
      <c r="R146" t="s">
        <v>25</v>
      </c>
      <c r="S146" s="1">
        <v>9581</v>
      </c>
      <c r="T146" s="1">
        <v>9809</v>
      </c>
    </row>
    <row r="147" spans="3:20">
      <c r="C147" t="s">
        <v>284</v>
      </c>
      <c r="D147" t="s">
        <v>284</v>
      </c>
      <c r="E147" t="s">
        <v>277</v>
      </c>
      <c r="F147">
        <v>3.93</v>
      </c>
      <c r="G147" t="s">
        <v>278</v>
      </c>
      <c r="H147">
        <v>67</v>
      </c>
      <c r="I147" t="s">
        <v>40</v>
      </c>
      <c r="J147">
        <v>2215.5666200000001</v>
      </c>
      <c r="K147">
        <v>0</v>
      </c>
      <c r="L147">
        <v>0.16400000000000001</v>
      </c>
      <c r="M147" t="s">
        <v>0</v>
      </c>
      <c r="N147" t="s">
        <v>63</v>
      </c>
      <c r="O147">
        <v>6</v>
      </c>
      <c r="P147">
        <v>380</v>
      </c>
      <c r="Q147">
        <v>454</v>
      </c>
      <c r="R147" t="s">
        <v>21</v>
      </c>
      <c r="S147">
        <v>8579</v>
      </c>
      <c r="T147">
        <v>8801</v>
      </c>
    </row>
    <row r="148" spans="3:20">
      <c r="C148" t="s">
        <v>284</v>
      </c>
      <c r="D148" t="s">
        <v>284</v>
      </c>
      <c r="E148" t="s">
        <v>277</v>
      </c>
      <c r="F148">
        <v>4.0199999999999996</v>
      </c>
      <c r="G148" t="s">
        <v>279</v>
      </c>
      <c r="H148">
        <v>71</v>
      </c>
      <c r="I148" t="s">
        <v>40</v>
      </c>
      <c r="J148">
        <v>2215.5666200000001</v>
      </c>
      <c r="K148">
        <v>0</v>
      </c>
      <c r="L148">
        <v>0.13700000000000001</v>
      </c>
      <c r="M148" t="s">
        <v>0</v>
      </c>
      <c r="N148" t="s">
        <v>63</v>
      </c>
      <c r="O148">
        <v>6</v>
      </c>
      <c r="P148">
        <v>380</v>
      </c>
      <c r="Q148">
        <v>454</v>
      </c>
      <c r="R148" t="s">
        <v>4</v>
      </c>
      <c r="S148">
        <v>8579</v>
      </c>
      <c r="T148">
        <v>8801</v>
      </c>
    </row>
    <row r="149" spans="3:20">
      <c r="C149" t="s">
        <v>284</v>
      </c>
      <c r="D149" t="s">
        <v>284</v>
      </c>
      <c r="E149" t="s">
        <v>277</v>
      </c>
      <c r="F149">
        <v>3.54</v>
      </c>
      <c r="G149" t="s">
        <v>280</v>
      </c>
      <c r="H149">
        <v>990</v>
      </c>
      <c r="J149">
        <v>1278.4390100000001</v>
      </c>
      <c r="K149">
        <v>0</v>
      </c>
      <c r="L149">
        <v>0.22500000000000001</v>
      </c>
      <c r="M149" t="s">
        <v>8</v>
      </c>
      <c r="N149" t="s">
        <v>64</v>
      </c>
      <c r="O149">
        <v>2</v>
      </c>
      <c r="P149">
        <v>1936</v>
      </c>
      <c r="Q149">
        <v>1961</v>
      </c>
      <c r="R149" t="s">
        <v>12</v>
      </c>
      <c r="S149">
        <v>5808</v>
      </c>
      <c r="T149">
        <v>5883</v>
      </c>
    </row>
    <row r="150" spans="3:20">
      <c r="C150" t="s">
        <v>284</v>
      </c>
      <c r="D150" t="s">
        <v>284</v>
      </c>
      <c r="E150" t="s">
        <v>277</v>
      </c>
      <c r="F150">
        <v>4.04</v>
      </c>
      <c r="G150" t="s">
        <v>281</v>
      </c>
      <c r="H150">
        <v>7</v>
      </c>
      <c r="J150">
        <v>2215.6243199999999</v>
      </c>
      <c r="K150">
        <v>0</v>
      </c>
      <c r="L150">
        <v>0.46</v>
      </c>
      <c r="M150" t="s">
        <v>19</v>
      </c>
      <c r="N150" t="s">
        <v>64</v>
      </c>
      <c r="O150">
        <v>6</v>
      </c>
      <c r="P150">
        <v>3977</v>
      </c>
      <c r="Q150">
        <v>4037</v>
      </c>
      <c r="R150" t="s">
        <v>13</v>
      </c>
      <c r="S150">
        <v>316</v>
      </c>
      <c r="T150">
        <v>496</v>
      </c>
    </row>
    <row r="151" spans="3:20">
      <c r="C151" t="s">
        <v>284</v>
      </c>
      <c r="D151" t="s">
        <v>284</v>
      </c>
      <c r="E151" t="s">
        <v>277</v>
      </c>
      <c r="F151">
        <v>3.62</v>
      </c>
      <c r="G151" t="s">
        <v>282</v>
      </c>
      <c r="H151">
        <v>162</v>
      </c>
      <c r="I151" t="s">
        <v>283</v>
      </c>
      <c r="J151">
        <v>2291.0111999999999</v>
      </c>
      <c r="K151">
        <v>0</v>
      </c>
      <c r="L151">
        <v>0.128</v>
      </c>
      <c r="M151" t="s">
        <v>19</v>
      </c>
      <c r="N151" t="s">
        <v>64</v>
      </c>
      <c r="O151">
        <v>3</v>
      </c>
      <c r="P151">
        <v>1205</v>
      </c>
      <c r="Q151">
        <v>1247</v>
      </c>
      <c r="R151" t="s">
        <v>11</v>
      </c>
      <c r="S151" s="1">
        <v>3615</v>
      </c>
      <c r="T151" s="1">
        <v>37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C4:S509"/>
  <sheetViews>
    <sheetView topLeftCell="O2" workbookViewId="0">
      <selection activeCell="T2" sqref="T1:T1048576"/>
    </sheetView>
  </sheetViews>
  <sheetFormatPr baseColWidth="10" defaultRowHeight="15"/>
  <sheetData>
    <row r="4" spans="3:19">
      <c r="C4" t="s">
        <v>285</v>
      </c>
      <c r="D4" t="s">
        <v>286</v>
      </c>
      <c r="E4" t="s">
        <v>47</v>
      </c>
      <c r="F4" t="s">
        <v>49</v>
      </c>
      <c r="G4" t="s">
        <v>50</v>
      </c>
      <c r="H4" t="s">
        <v>51</v>
      </c>
      <c r="I4" t="s">
        <v>52</v>
      </c>
      <c r="J4" t="s">
        <v>53</v>
      </c>
      <c r="K4" t="s">
        <v>54</v>
      </c>
      <c r="L4" t="s">
        <v>55</v>
      </c>
      <c r="M4" t="s">
        <v>474</v>
      </c>
      <c r="N4" t="s">
        <v>57</v>
      </c>
      <c r="O4" t="s">
        <v>59</v>
      </c>
      <c r="P4" t="s">
        <v>58</v>
      </c>
      <c r="Q4" t="s">
        <v>473</v>
      </c>
      <c r="R4" t="s">
        <v>60</v>
      </c>
      <c r="S4" t="s">
        <v>61</v>
      </c>
    </row>
    <row r="5" spans="3:19">
      <c r="C5" t="s">
        <v>284</v>
      </c>
      <c r="D5" t="s">
        <v>48</v>
      </c>
      <c r="E5" t="s">
        <v>143</v>
      </c>
      <c r="F5">
        <v>2.31</v>
      </c>
      <c r="G5" t="s">
        <v>289</v>
      </c>
      <c r="H5">
        <v>12</v>
      </c>
      <c r="I5" t="s">
        <v>290</v>
      </c>
      <c r="J5">
        <v>4170.6100800000004</v>
      </c>
      <c r="K5">
        <v>0</v>
      </c>
      <c r="L5">
        <v>0.11600000000000001</v>
      </c>
      <c r="M5" t="s">
        <v>291</v>
      </c>
      <c r="N5">
        <v>5</v>
      </c>
      <c r="O5">
        <v>3378</v>
      </c>
      <c r="P5">
        <v>3449</v>
      </c>
      <c r="Q5" t="s">
        <v>4</v>
      </c>
      <c r="R5">
        <v>6222</v>
      </c>
      <c r="S5">
        <v>6435</v>
      </c>
    </row>
    <row r="6" spans="3:19">
      <c r="C6" t="s">
        <v>284</v>
      </c>
      <c r="D6" t="s">
        <v>48</v>
      </c>
      <c r="E6" t="s">
        <v>143</v>
      </c>
      <c r="F6">
        <v>2.67</v>
      </c>
      <c r="G6" t="s">
        <v>292</v>
      </c>
      <c r="H6">
        <v>25</v>
      </c>
      <c r="I6" t="s">
        <v>293</v>
      </c>
      <c r="J6">
        <v>1463.4883299999999</v>
      </c>
      <c r="K6">
        <v>0</v>
      </c>
      <c r="L6">
        <v>0.50600000000000001</v>
      </c>
      <c r="M6" t="s">
        <v>291</v>
      </c>
      <c r="N6">
        <v>2</v>
      </c>
      <c r="O6">
        <v>2666</v>
      </c>
      <c r="P6">
        <v>2697</v>
      </c>
      <c r="Q6" t="s">
        <v>4</v>
      </c>
      <c r="R6">
        <v>7998</v>
      </c>
      <c r="S6">
        <v>8091</v>
      </c>
    </row>
    <row r="7" spans="3:19">
      <c r="C7" t="s">
        <v>284</v>
      </c>
      <c r="D7" t="s">
        <v>48</v>
      </c>
      <c r="E7" t="s">
        <v>226</v>
      </c>
      <c r="F7">
        <v>2</v>
      </c>
      <c r="G7" t="s">
        <v>294</v>
      </c>
      <c r="H7">
        <v>34</v>
      </c>
      <c r="J7">
        <v>1267.0026600000001</v>
      </c>
      <c r="K7">
        <v>0</v>
      </c>
      <c r="L7">
        <v>0.7</v>
      </c>
      <c r="M7" t="s">
        <v>295</v>
      </c>
      <c r="N7">
        <v>3</v>
      </c>
      <c r="O7">
        <v>1165</v>
      </c>
      <c r="P7">
        <v>1186</v>
      </c>
      <c r="Q7" t="s">
        <v>25</v>
      </c>
      <c r="R7">
        <v>3495</v>
      </c>
      <c r="S7">
        <v>3558</v>
      </c>
    </row>
    <row r="8" spans="3:19">
      <c r="C8" t="s">
        <v>284</v>
      </c>
      <c r="D8" t="s">
        <v>48</v>
      </c>
      <c r="E8" t="s">
        <v>226</v>
      </c>
      <c r="F8">
        <v>3.06</v>
      </c>
      <c r="G8" t="s">
        <v>296</v>
      </c>
      <c r="H8">
        <v>77</v>
      </c>
      <c r="I8" t="s">
        <v>65</v>
      </c>
      <c r="J8">
        <v>935.83146999999997</v>
      </c>
      <c r="K8">
        <v>0</v>
      </c>
      <c r="L8">
        <v>0.34399999999999997</v>
      </c>
      <c r="M8" t="s">
        <v>297</v>
      </c>
      <c r="N8">
        <v>4</v>
      </c>
      <c r="O8">
        <v>1638</v>
      </c>
      <c r="P8">
        <v>1644</v>
      </c>
      <c r="Q8" t="s">
        <v>22</v>
      </c>
      <c r="R8">
        <v>11637</v>
      </c>
      <c r="S8">
        <v>11655</v>
      </c>
    </row>
    <row r="9" spans="3:19">
      <c r="C9" t="s">
        <v>284</v>
      </c>
      <c r="D9" t="s">
        <v>48</v>
      </c>
      <c r="E9" t="s">
        <v>143</v>
      </c>
      <c r="F9">
        <v>2</v>
      </c>
      <c r="G9" t="s">
        <v>298</v>
      </c>
      <c r="H9">
        <v>317</v>
      </c>
      <c r="I9" t="s">
        <v>35</v>
      </c>
      <c r="J9">
        <v>843.04539999999997</v>
      </c>
      <c r="K9">
        <v>0</v>
      </c>
      <c r="L9">
        <v>1</v>
      </c>
      <c r="M9" t="s">
        <v>299</v>
      </c>
      <c r="N9">
        <v>5</v>
      </c>
      <c r="O9">
        <v>2064</v>
      </c>
      <c r="P9">
        <v>2078</v>
      </c>
      <c r="Q9" t="s">
        <v>9</v>
      </c>
      <c r="R9">
        <v>10335</v>
      </c>
      <c r="S9">
        <v>10377</v>
      </c>
    </row>
    <row r="10" spans="3:19">
      <c r="C10" t="s">
        <v>284</v>
      </c>
      <c r="D10" t="s">
        <v>48</v>
      </c>
      <c r="E10" t="s">
        <v>226</v>
      </c>
      <c r="F10">
        <v>4.18</v>
      </c>
      <c r="G10" t="s">
        <v>300</v>
      </c>
      <c r="H10">
        <v>14</v>
      </c>
      <c r="J10">
        <v>2280.0926199999999</v>
      </c>
      <c r="K10">
        <v>0</v>
      </c>
      <c r="L10">
        <v>0.96399999999999997</v>
      </c>
      <c r="M10" t="s">
        <v>299</v>
      </c>
      <c r="N10">
        <v>5</v>
      </c>
      <c r="O10">
        <v>846</v>
      </c>
      <c r="P10">
        <v>876</v>
      </c>
      <c r="Q10" t="s">
        <v>20</v>
      </c>
      <c r="R10">
        <v>13941</v>
      </c>
      <c r="S10">
        <v>14031</v>
      </c>
    </row>
    <row r="11" spans="3:19">
      <c r="C11" t="s">
        <v>284</v>
      </c>
      <c r="D11" t="s">
        <v>48</v>
      </c>
      <c r="E11" t="s">
        <v>143</v>
      </c>
      <c r="F11">
        <v>3.82</v>
      </c>
      <c r="G11" t="s">
        <v>301</v>
      </c>
      <c r="H11">
        <v>3</v>
      </c>
      <c r="I11" t="s">
        <v>302</v>
      </c>
      <c r="J11">
        <v>1722.19219</v>
      </c>
      <c r="K11">
        <v>0</v>
      </c>
      <c r="L11">
        <v>1</v>
      </c>
      <c r="M11" t="s">
        <v>303</v>
      </c>
      <c r="N11">
        <v>1</v>
      </c>
      <c r="O11">
        <v>1624</v>
      </c>
      <c r="P11">
        <v>1657</v>
      </c>
      <c r="Q11" t="s">
        <v>4</v>
      </c>
      <c r="R11">
        <v>4872</v>
      </c>
      <c r="S11">
        <v>4971</v>
      </c>
    </row>
    <row r="12" spans="3:19">
      <c r="C12" t="s">
        <v>284</v>
      </c>
      <c r="D12" t="s">
        <v>48</v>
      </c>
      <c r="E12" t="s">
        <v>226</v>
      </c>
      <c r="F12">
        <v>2.66</v>
      </c>
      <c r="G12" t="s">
        <v>304</v>
      </c>
      <c r="H12">
        <v>9</v>
      </c>
      <c r="I12" t="s">
        <v>39</v>
      </c>
      <c r="J12">
        <v>986.47465999999997</v>
      </c>
      <c r="K12">
        <v>0</v>
      </c>
      <c r="L12">
        <v>1</v>
      </c>
      <c r="M12" t="s">
        <v>303</v>
      </c>
      <c r="N12">
        <v>2</v>
      </c>
      <c r="O12">
        <v>4091</v>
      </c>
      <c r="P12">
        <v>4104</v>
      </c>
      <c r="Q12" t="s">
        <v>5</v>
      </c>
      <c r="R12">
        <v>12273</v>
      </c>
      <c r="S12">
        <v>12312</v>
      </c>
    </row>
    <row r="13" spans="3:19">
      <c r="C13" t="s">
        <v>284</v>
      </c>
      <c r="D13" t="s">
        <v>48</v>
      </c>
      <c r="E13" t="s">
        <v>143</v>
      </c>
      <c r="F13">
        <v>3.07</v>
      </c>
      <c r="G13" t="s">
        <v>305</v>
      </c>
      <c r="H13">
        <v>180</v>
      </c>
      <c r="J13">
        <v>909.05034000000001</v>
      </c>
      <c r="K13">
        <v>0</v>
      </c>
      <c r="L13">
        <v>1</v>
      </c>
      <c r="M13" t="s">
        <v>306</v>
      </c>
      <c r="N13">
        <v>6</v>
      </c>
      <c r="O13">
        <v>2710</v>
      </c>
      <c r="P13">
        <v>2723</v>
      </c>
      <c r="Q13" t="s">
        <v>22</v>
      </c>
      <c r="R13" s="1">
        <v>8400</v>
      </c>
      <c r="S13" s="1">
        <v>8439</v>
      </c>
    </row>
    <row r="14" spans="3:19">
      <c r="C14" t="s">
        <v>284</v>
      </c>
      <c r="D14" t="s">
        <v>48</v>
      </c>
      <c r="E14" t="s">
        <v>226</v>
      </c>
      <c r="F14">
        <v>2.91</v>
      </c>
      <c r="G14" t="s">
        <v>307</v>
      </c>
      <c r="H14">
        <v>31</v>
      </c>
      <c r="I14" t="s">
        <v>308</v>
      </c>
      <c r="J14">
        <v>1994.80918</v>
      </c>
      <c r="K14">
        <v>0</v>
      </c>
      <c r="L14">
        <v>0.14099999999999999</v>
      </c>
      <c r="M14" t="s">
        <v>306</v>
      </c>
      <c r="N14">
        <v>1</v>
      </c>
      <c r="O14">
        <v>3205</v>
      </c>
      <c r="P14">
        <v>3232</v>
      </c>
      <c r="Q14" t="s">
        <v>16</v>
      </c>
      <c r="R14">
        <v>9615</v>
      </c>
      <c r="S14">
        <v>9696</v>
      </c>
    </row>
    <row r="15" spans="3:19">
      <c r="C15" t="s">
        <v>284</v>
      </c>
      <c r="D15" t="s">
        <v>48</v>
      </c>
      <c r="E15" t="s">
        <v>226</v>
      </c>
      <c r="F15">
        <v>3.43</v>
      </c>
      <c r="G15" t="s">
        <v>309</v>
      </c>
      <c r="H15">
        <v>23</v>
      </c>
      <c r="I15" t="s">
        <v>310</v>
      </c>
      <c r="J15">
        <v>2286.33574</v>
      </c>
      <c r="K15">
        <v>0</v>
      </c>
      <c r="L15">
        <v>1</v>
      </c>
      <c r="M15" t="s">
        <v>311</v>
      </c>
      <c r="N15">
        <v>5</v>
      </c>
      <c r="O15">
        <v>790</v>
      </c>
      <c r="P15">
        <v>819</v>
      </c>
      <c r="Q15" t="s">
        <v>28</v>
      </c>
      <c r="R15">
        <v>14112</v>
      </c>
      <c r="S15">
        <v>14199</v>
      </c>
    </row>
    <row r="16" spans="3:19">
      <c r="C16" t="s">
        <v>284</v>
      </c>
      <c r="D16" t="s">
        <v>48</v>
      </c>
      <c r="E16" t="s">
        <v>143</v>
      </c>
      <c r="F16">
        <v>3.15</v>
      </c>
      <c r="G16" t="s">
        <v>312</v>
      </c>
      <c r="H16">
        <v>34</v>
      </c>
      <c r="J16">
        <v>3340.8907199999999</v>
      </c>
      <c r="K16">
        <v>0</v>
      </c>
      <c r="L16">
        <v>0.14199999999999999</v>
      </c>
      <c r="M16" t="s">
        <v>313</v>
      </c>
      <c r="N16">
        <v>6</v>
      </c>
      <c r="O16">
        <v>5099</v>
      </c>
      <c r="P16">
        <v>5148</v>
      </c>
      <c r="Q16" t="s">
        <v>4</v>
      </c>
      <c r="R16">
        <v>1125</v>
      </c>
      <c r="S16">
        <v>1272</v>
      </c>
    </row>
    <row r="17" spans="3:19">
      <c r="C17" t="s">
        <v>284</v>
      </c>
      <c r="D17" t="s">
        <v>48</v>
      </c>
      <c r="E17" t="s">
        <v>226</v>
      </c>
      <c r="F17">
        <v>3.57</v>
      </c>
      <c r="G17" t="s">
        <v>314</v>
      </c>
      <c r="H17">
        <v>18</v>
      </c>
      <c r="I17" t="s">
        <v>45</v>
      </c>
      <c r="J17">
        <v>2227.7918399999999</v>
      </c>
      <c r="K17">
        <v>0</v>
      </c>
      <c r="L17">
        <v>0.35499999999999998</v>
      </c>
      <c r="M17" t="s">
        <v>313</v>
      </c>
      <c r="N17">
        <v>3</v>
      </c>
      <c r="O17">
        <v>5487</v>
      </c>
      <c r="P17">
        <v>5506</v>
      </c>
      <c r="Q17" t="s">
        <v>20</v>
      </c>
      <c r="R17">
        <v>16461</v>
      </c>
      <c r="S17">
        <v>16518</v>
      </c>
    </row>
    <row r="18" spans="3:19">
      <c r="C18" t="s">
        <v>284</v>
      </c>
      <c r="D18" t="s">
        <v>48</v>
      </c>
      <c r="E18" t="s">
        <v>143</v>
      </c>
      <c r="F18">
        <v>3.21</v>
      </c>
      <c r="G18" t="s">
        <v>315</v>
      </c>
      <c r="H18">
        <v>11</v>
      </c>
      <c r="J18">
        <v>1204.1905200000001</v>
      </c>
      <c r="K18">
        <v>0</v>
      </c>
      <c r="L18">
        <v>0.47599999999999998</v>
      </c>
      <c r="M18" t="s">
        <v>316</v>
      </c>
      <c r="N18">
        <v>3</v>
      </c>
      <c r="O18">
        <v>1377</v>
      </c>
      <c r="P18">
        <v>1392</v>
      </c>
      <c r="Q18" t="s">
        <v>3</v>
      </c>
      <c r="R18">
        <v>4131</v>
      </c>
      <c r="S18">
        <v>4176</v>
      </c>
    </row>
    <row r="19" spans="3:19">
      <c r="C19" t="s">
        <v>284</v>
      </c>
      <c r="D19" t="s">
        <v>48</v>
      </c>
      <c r="E19" t="s">
        <v>143</v>
      </c>
      <c r="F19">
        <v>3.34</v>
      </c>
      <c r="G19" t="s">
        <v>317</v>
      </c>
      <c r="H19">
        <v>424</v>
      </c>
      <c r="I19" t="s">
        <v>18</v>
      </c>
      <c r="J19">
        <v>2298.3837600000002</v>
      </c>
      <c r="K19">
        <v>0</v>
      </c>
      <c r="L19">
        <v>1</v>
      </c>
      <c r="M19" t="s">
        <v>316</v>
      </c>
      <c r="N19">
        <v>1</v>
      </c>
      <c r="O19">
        <v>4698</v>
      </c>
      <c r="P19">
        <v>4730</v>
      </c>
      <c r="Q19" t="s">
        <v>4</v>
      </c>
      <c r="R19">
        <v>14094</v>
      </c>
      <c r="S19">
        <v>14190</v>
      </c>
    </row>
    <row r="20" spans="3:19">
      <c r="C20" t="s">
        <v>284</v>
      </c>
      <c r="D20" t="s">
        <v>48</v>
      </c>
      <c r="E20" t="s">
        <v>226</v>
      </c>
      <c r="F20">
        <v>3.1</v>
      </c>
      <c r="G20" t="s">
        <v>318</v>
      </c>
      <c r="H20">
        <v>78</v>
      </c>
      <c r="J20">
        <v>1233.74199</v>
      </c>
      <c r="K20">
        <v>0</v>
      </c>
      <c r="L20">
        <v>1</v>
      </c>
      <c r="M20" t="s">
        <v>319</v>
      </c>
      <c r="N20">
        <v>5</v>
      </c>
      <c r="O20">
        <v>4779</v>
      </c>
      <c r="P20">
        <v>4810</v>
      </c>
      <c r="Q20" t="s">
        <v>9</v>
      </c>
      <c r="R20" s="1">
        <v>2139</v>
      </c>
      <c r="S20" s="1">
        <v>2232</v>
      </c>
    </row>
    <row r="21" spans="3:19">
      <c r="C21" t="s">
        <v>284</v>
      </c>
      <c r="D21" t="s">
        <v>48</v>
      </c>
      <c r="E21" t="s">
        <v>143</v>
      </c>
      <c r="F21">
        <v>3.19</v>
      </c>
      <c r="G21" t="s">
        <v>320</v>
      </c>
      <c r="H21">
        <v>18</v>
      </c>
      <c r="J21">
        <v>1306.10428</v>
      </c>
      <c r="K21">
        <v>0</v>
      </c>
      <c r="L21">
        <v>0.71399999999999997</v>
      </c>
      <c r="M21" t="s">
        <v>319</v>
      </c>
      <c r="N21">
        <v>5</v>
      </c>
      <c r="O21">
        <v>1341</v>
      </c>
      <c r="P21">
        <v>1362</v>
      </c>
      <c r="Q21" t="s">
        <v>25</v>
      </c>
      <c r="R21">
        <v>12483</v>
      </c>
      <c r="S21">
        <v>12546</v>
      </c>
    </row>
    <row r="22" spans="3:19">
      <c r="C22" t="s">
        <v>284</v>
      </c>
      <c r="D22" t="s">
        <v>48</v>
      </c>
      <c r="E22" t="s">
        <v>143</v>
      </c>
      <c r="F22">
        <v>2.04</v>
      </c>
      <c r="G22" t="s">
        <v>321</v>
      </c>
      <c r="H22">
        <v>876</v>
      </c>
      <c r="I22" t="s">
        <v>293</v>
      </c>
      <c r="J22">
        <v>1046.0706</v>
      </c>
      <c r="K22">
        <v>0</v>
      </c>
      <c r="L22">
        <v>1</v>
      </c>
      <c r="M22" t="s">
        <v>319</v>
      </c>
      <c r="N22">
        <v>6</v>
      </c>
      <c r="O22">
        <v>1148</v>
      </c>
      <c r="P22">
        <v>1170</v>
      </c>
      <c r="Q22" t="s">
        <v>20</v>
      </c>
      <c r="R22">
        <v>13059</v>
      </c>
      <c r="S22">
        <v>13125</v>
      </c>
    </row>
    <row r="23" spans="3:19">
      <c r="C23" t="s">
        <v>284</v>
      </c>
      <c r="D23" t="s">
        <v>48</v>
      </c>
      <c r="E23" t="s">
        <v>226</v>
      </c>
      <c r="F23">
        <v>3.93</v>
      </c>
      <c r="G23" t="s">
        <v>322</v>
      </c>
      <c r="H23">
        <v>219</v>
      </c>
      <c r="J23">
        <v>2213.2049299999999</v>
      </c>
      <c r="K23">
        <v>0</v>
      </c>
      <c r="L23">
        <v>1</v>
      </c>
      <c r="M23" t="s">
        <v>323</v>
      </c>
      <c r="N23">
        <v>6</v>
      </c>
      <c r="O23">
        <v>2477</v>
      </c>
      <c r="P23">
        <v>2524</v>
      </c>
      <c r="Q23" t="s">
        <v>22</v>
      </c>
      <c r="R23">
        <v>8997</v>
      </c>
      <c r="S23">
        <v>9138</v>
      </c>
    </row>
    <row r="24" spans="3:19">
      <c r="C24" t="s">
        <v>284</v>
      </c>
      <c r="D24" t="s">
        <v>48</v>
      </c>
      <c r="E24" t="s">
        <v>226</v>
      </c>
      <c r="F24">
        <v>4.41</v>
      </c>
      <c r="G24" t="s">
        <v>324</v>
      </c>
      <c r="H24">
        <v>164</v>
      </c>
      <c r="I24" t="s">
        <v>325</v>
      </c>
      <c r="J24">
        <v>1255.35088</v>
      </c>
      <c r="K24">
        <v>0</v>
      </c>
      <c r="L24">
        <v>1</v>
      </c>
      <c r="M24" t="s">
        <v>323</v>
      </c>
      <c r="N24">
        <v>5</v>
      </c>
      <c r="O24">
        <v>2381</v>
      </c>
      <c r="P24">
        <v>2394</v>
      </c>
      <c r="Q24" t="s">
        <v>1</v>
      </c>
      <c r="R24">
        <v>9387</v>
      </c>
      <c r="S24">
        <v>9426</v>
      </c>
    </row>
    <row r="25" spans="3:19">
      <c r="C25" t="s">
        <v>284</v>
      </c>
      <c r="D25" t="s">
        <v>48</v>
      </c>
      <c r="E25" t="s">
        <v>226</v>
      </c>
      <c r="F25">
        <v>2.19</v>
      </c>
      <c r="G25" t="s">
        <v>326</v>
      </c>
      <c r="H25">
        <v>42</v>
      </c>
      <c r="I25" t="s">
        <v>327</v>
      </c>
      <c r="J25">
        <v>1461.54045</v>
      </c>
      <c r="K25">
        <v>0</v>
      </c>
      <c r="L25">
        <v>0.46600000000000003</v>
      </c>
      <c r="M25" t="s">
        <v>328</v>
      </c>
      <c r="N25">
        <v>3</v>
      </c>
      <c r="O25">
        <v>4033</v>
      </c>
      <c r="P25">
        <v>4044</v>
      </c>
      <c r="Q25" t="s">
        <v>4</v>
      </c>
      <c r="R25">
        <v>12099</v>
      </c>
      <c r="S25">
        <v>12132</v>
      </c>
    </row>
    <row r="26" spans="3:19">
      <c r="C26" t="s">
        <v>284</v>
      </c>
      <c r="D26" t="s">
        <v>48</v>
      </c>
      <c r="E26" t="s">
        <v>143</v>
      </c>
      <c r="F26">
        <v>2.17</v>
      </c>
      <c r="G26" t="s">
        <v>329</v>
      </c>
      <c r="H26">
        <v>1</v>
      </c>
      <c r="I26" t="s">
        <v>330</v>
      </c>
      <c r="J26">
        <v>4163.0946999999996</v>
      </c>
      <c r="K26">
        <v>0</v>
      </c>
      <c r="L26">
        <v>9.1600000000000001E-2</v>
      </c>
      <c r="M26" t="s">
        <v>331</v>
      </c>
      <c r="N26">
        <v>6</v>
      </c>
      <c r="O26">
        <v>1174</v>
      </c>
      <c r="P26">
        <v>1246</v>
      </c>
      <c r="Q26" t="s">
        <v>4</v>
      </c>
      <c r="R26" s="1">
        <v>12831</v>
      </c>
      <c r="S26" s="1">
        <v>13047</v>
      </c>
    </row>
    <row r="27" spans="3:19">
      <c r="C27" t="s">
        <v>284</v>
      </c>
      <c r="D27" t="s">
        <v>284</v>
      </c>
      <c r="E27" t="s">
        <v>238</v>
      </c>
      <c r="F27">
        <v>4.87</v>
      </c>
      <c r="G27" t="s">
        <v>332</v>
      </c>
      <c r="H27">
        <v>1305</v>
      </c>
      <c r="I27" t="s">
        <v>333</v>
      </c>
      <c r="J27">
        <v>2214.34494</v>
      </c>
      <c r="K27">
        <v>0</v>
      </c>
      <c r="L27">
        <v>0.22800000000000001</v>
      </c>
      <c r="M27" t="s">
        <v>291</v>
      </c>
      <c r="N27">
        <v>5</v>
      </c>
      <c r="O27">
        <v>3378</v>
      </c>
      <c r="P27">
        <v>3449</v>
      </c>
      <c r="Q27" t="s">
        <v>32</v>
      </c>
      <c r="R27">
        <v>6222</v>
      </c>
      <c r="S27">
        <v>6435</v>
      </c>
    </row>
    <row r="28" spans="3:19">
      <c r="C28" t="s">
        <v>284</v>
      </c>
      <c r="D28" t="s">
        <v>284</v>
      </c>
      <c r="E28" t="s">
        <v>108</v>
      </c>
      <c r="F28">
        <v>2.1800000000000002</v>
      </c>
      <c r="G28" t="s">
        <v>334</v>
      </c>
      <c r="H28">
        <v>1</v>
      </c>
      <c r="I28" t="s">
        <v>73</v>
      </c>
      <c r="J28">
        <v>4290.3731399999997</v>
      </c>
      <c r="K28">
        <v>0</v>
      </c>
      <c r="L28">
        <v>0.17899999999999999</v>
      </c>
      <c r="M28" t="s">
        <v>291</v>
      </c>
      <c r="N28">
        <v>6</v>
      </c>
      <c r="O28">
        <v>3384</v>
      </c>
      <c r="P28">
        <v>3445</v>
      </c>
      <c r="Q28" t="s">
        <v>13</v>
      </c>
      <c r="R28">
        <v>6234</v>
      </c>
      <c r="S28">
        <v>6417</v>
      </c>
    </row>
    <row r="29" spans="3:19">
      <c r="C29" t="s">
        <v>284</v>
      </c>
      <c r="D29" t="s">
        <v>284</v>
      </c>
      <c r="E29" t="s">
        <v>207</v>
      </c>
      <c r="F29">
        <v>2.4700000000000002</v>
      </c>
      <c r="G29" t="s">
        <v>335</v>
      </c>
      <c r="H29">
        <v>165</v>
      </c>
      <c r="I29" t="s">
        <v>336</v>
      </c>
      <c r="J29">
        <v>2286.7058400000001</v>
      </c>
      <c r="K29">
        <v>0</v>
      </c>
      <c r="L29">
        <v>0.27100000000000002</v>
      </c>
      <c r="M29" t="s">
        <v>291</v>
      </c>
      <c r="N29">
        <v>4</v>
      </c>
      <c r="O29">
        <v>1765</v>
      </c>
      <c r="P29">
        <v>1817</v>
      </c>
      <c r="Q29" t="s">
        <v>4</v>
      </c>
      <c r="R29">
        <v>11118</v>
      </c>
      <c r="S29">
        <v>11274</v>
      </c>
    </row>
    <row r="30" spans="3:19">
      <c r="C30" t="s">
        <v>284</v>
      </c>
      <c r="D30" t="s">
        <v>284</v>
      </c>
      <c r="E30" t="s">
        <v>108</v>
      </c>
      <c r="F30">
        <v>2.13</v>
      </c>
      <c r="G30" t="s">
        <v>337</v>
      </c>
      <c r="H30">
        <v>1</v>
      </c>
      <c r="J30">
        <v>1372.1971900000001</v>
      </c>
      <c r="K30">
        <v>0</v>
      </c>
      <c r="L30">
        <v>0.63900000000000001</v>
      </c>
      <c r="M30" t="s">
        <v>291</v>
      </c>
      <c r="N30">
        <v>4</v>
      </c>
      <c r="O30">
        <v>1</v>
      </c>
      <c r="P30">
        <v>47</v>
      </c>
      <c r="Q30" t="s">
        <v>14</v>
      </c>
      <c r="R30">
        <v>16428</v>
      </c>
      <c r="S30">
        <v>16566</v>
      </c>
    </row>
    <row r="31" spans="3:19">
      <c r="C31" t="s">
        <v>284</v>
      </c>
      <c r="D31" t="s">
        <v>284</v>
      </c>
      <c r="E31" t="s">
        <v>338</v>
      </c>
      <c r="F31">
        <v>2.38</v>
      </c>
      <c r="G31" t="s">
        <v>339</v>
      </c>
      <c r="H31">
        <v>2</v>
      </c>
      <c r="I31" t="s">
        <v>340</v>
      </c>
      <c r="J31">
        <v>3378.7968500000002</v>
      </c>
      <c r="K31">
        <v>0</v>
      </c>
      <c r="L31">
        <v>1</v>
      </c>
      <c r="M31" t="s">
        <v>291</v>
      </c>
      <c r="N31">
        <v>4</v>
      </c>
      <c r="O31">
        <v>1</v>
      </c>
      <c r="P31">
        <v>47</v>
      </c>
      <c r="Q31" t="s">
        <v>4</v>
      </c>
      <c r="R31">
        <v>16428</v>
      </c>
      <c r="S31">
        <v>16566</v>
      </c>
    </row>
    <row r="32" spans="3:19">
      <c r="C32" t="s">
        <v>284</v>
      </c>
      <c r="D32" t="s">
        <v>284</v>
      </c>
      <c r="E32" t="s">
        <v>218</v>
      </c>
      <c r="F32">
        <v>2.0699999999999998</v>
      </c>
      <c r="G32" t="s">
        <v>341</v>
      </c>
      <c r="H32">
        <v>1</v>
      </c>
      <c r="J32">
        <v>2139.5619200000001</v>
      </c>
      <c r="K32">
        <v>0</v>
      </c>
      <c r="L32">
        <v>1</v>
      </c>
      <c r="M32" t="s">
        <v>295</v>
      </c>
      <c r="N32">
        <v>6</v>
      </c>
      <c r="O32">
        <v>3428</v>
      </c>
      <c r="P32">
        <v>3457</v>
      </c>
      <c r="Q32" t="s">
        <v>5</v>
      </c>
      <c r="R32">
        <v>6198</v>
      </c>
      <c r="S32">
        <v>6285</v>
      </c>
    </row>
    <row r="33" spans="3:19">
      <c r="C33" t="s">
        <v>284</v>
      </c>
      <c r="D33" t="s">
        <v>284</v>
      </c>
      <c r="E33" t="s">
        <v>249</v>
      </c>
      <c r="F33">
        <v>2.29</v>
      </c>
      <c r="G33" t="s">
        <v>342</v>
      </c>
      <c r="H33">
        <v>1</v>
      </c>
      <c r="I33" t="s">
        <v>343</v>
      </c>
      <c r="J33">
        <v>4184.5685800000001</v>
      </c>
      <c r="K33">
        <v>0</v>
      </c>
      <c r="L33">
        <v>1</v>
      </c>
      <c r="M33" t="s">
        <v>295</v>
      </c>
      <c r="N33">
        <v>5</v>
      </c>
      <c r="O33">
        <v>2985</v>
      </c>
      <c r="P33">
        <v>3052</v>
      </c>
      <c r="Q33" t="s">
        <v>4</v>
      </c>
      <c r="R33">
        <v>7413</v>
      </c>
      <c r="S33">
        <v>7614</v>
      </c>
    </row>
    <row r="34" spans="3:19">
      <c r="C34" t="s">
        <v>284</v>
      </c>
      <c r="D34" t="s">
        <v>284</v>
      </c>
      <c r="E34" t="s">
        <v>115</v>
      </c>
      <c r="F34">
        <v>2.0499999999999998</v>
      </c>
      <c r="G34" t="s">
        <v>344</v>
      </c>
      <c r="H34">
        <v>3</v>
      </c>
      <c r="I34" t="s">
        <v>345</v>
      </c>
      <c r="J34">
        <v>2666.6945500000002</v>
      </c>
      <c r="K34">
        <v>0</v>
      </c>
      <c r="L34">
        <v>1</v>
      </c>
      <c r="M34" t="s">
        <v>295</v>
      </c>
      <c r="N34">
        <v>1</v>
      </c>
      <c r="O34">
        <v>3543</v>
      </c>
      <c r="P34">
        <v>3573</v>
      </c>
      <c r="Q34" t="s">
        <v>20</v>
      </c>
      <c r="R34">
        <v>10629</v>
      </c>
      <c r="S34">
        <v>10719</v>
      </c>
    </row>
    <row r="35" spans="3:19">
      <c r="C35" t="s">
        <v>284</v>
      </c>
      <c r="D35" t="s">
        <v>284</v>
      </c>
      <c r="E35" t="s">
        <v>207</v>
      </c>
      <c r="F35">
        <v>2</v>
      </c>
      <c r="G35" t="s">
        <v>346</v>
      </c>
      <c r="H35">
        <v>1</v>
      </c>
      <c r="I35" t="s">
        <v>347</v>
      </c>
      <c r="J35">
        <v>4000.9002399999999</v>
      </c>
      <c r="K35">
        <v>0</v>
      </c>
      <c r="L35">
        <v>0.68799999999999994</v>
      </c>
      <c r="M35" t="s">
        <v>348</v>
      </c>
      <c r="N35">
        <v>6</v>
      </c>
      <c r="O35">
        <v>3831</v>
      </c>
      <c r="P35">
        <v>3943</v>
      </c>
      <c r="Q35" t="s">
        <v>13</v>
      </c>
      <c r="R35">
        <v>4740</v>
      </c>
      <c r="S35">
        <v>5076</v>
      </c>
    </row>
    <row r="36" spans="3:19">
      <c r="C36" t="s">
        <v>284</v>
      </c>
      <c r="D36" t="s">
        <v>284</v>
      </c>
      <c r="E36" t="s">
        <v>249</v>
      </c>
      <c r="F36">
        <v>3.12</v>
      </c>
      <c r="G36" t="s">
        <v>349</v>
      </c>
      <c r="H36">
        <v>1</v>
      </c>
      <c r="J36">
        <v>4182.5492899999999</v>
      </c>
      <c r="K36">
        <v>0</v>
      </c>
      <c r="L36">
        <v>0.68799999999999994</v>
      </c>
      <c r="M36" t="s">
        <v>348</v>
      </c>
      <c r="N36">
        <v>6</v>
      </c>
      <c r="O36">
        <v>3061</v>
      </c>
      <c r="P36">
        <v>3111</v>
      </c>
      <c r="Q36" t="s">
        <v>21</v>
      </c>
      <c r="R36">
        <v>7236</v>
      </c>
      <c r="S36">
        <v>7386</v>
      </c>
    </row>
    <row r="37" spans="3:19">
      <c r="C37" t="s">
        <v>284</v>
      </c>
      <c r="D37" t="s">
        <v>284</v>
      </c>
      <c r="E37" t="s">
        <v>249</v>
      </c>
      <c r="F37">
        <v>3.12</v>
      </c>
      <c r="G37" t="s">
        <v>350</v>
      </c>
      <c r="H37">
        <v>1</v>
      </c>
      <c r="J37">
        <v>4182.5492899999999</v>
      </c>
      <c r="K37">
        <v>0</v>
      </c>
      <c r="L37">
        <v>0.71199999999999997</v>
      </c>
      <c r="M37" t="s">
        <v>348</v>
      </c>
      <c r="N37">
        <v>6</v>
      </c>
      <c r="O37">
        <v>3061</v>
      </c>
      <c r="P37">
        <v>3111</v>
      </c>
      <c r="Q37" t="s">
        <v>4</v>
      </c>
      <c r="R37">
        <v>7236</v>
      </c>
      <c r="S37">
        <v>7386</v>
      </c>
    </row>
    <row r="38" spans="3:19">
      <c r="C38" t="s">
        <v>284</v>
      </c>
      <c r="D38" t="s">
        <v>284</v>
      </c>
      <c r="E38" t="s">
        <v>207</v>
      </c>
      <c r="F38">
        <v>2.67</v>
      </c>
      <c r="G38" t="s">
        <v>351</v>
      </c>
      <c r="H38">
        <v>400</v>
      </c>
      <c r="J38">
        <v>1278.3926300000001</v>
      </c>
      <c r="K38">
        <v>0</v>
      </c>
      <c r="L38">
        <v>1</v>
      </c>
      <c r="M38" t="s">
        <v>348</v>
      </c>
      <c r="N38">
        <v>4</v>
      </c>
      <c r="O38">
        <v>2736</v>
      </c>
      <c r="P38">
        <v>2752</v>
      </c>
      <c r="Q38" t="s">
        <v>11</v>
      </c>
      <c r="R38">
        <v>8313</v>
      </c>
      <c r="S38">
        <v>8361</v>
      </c>
    </row>
    <row r="39" spans="3:19">
      <c r="C39" t="s">
        <v>284</v>
      </c>
      <c r="D39" t="s">
        <v>284</v>
      </c>
      <c r="E39" t="s">
        <v>218</v>
      </c>
      <c r="F39">
        <v>2.0299999999999998</v>
      </c>
      <c r="G39" t="s">
        <v>352</v>
      </c>
      <c r="H39">
        <v>22</v>
      </c>
      <c r="J39">
        <v>1399.1572000000001</v>
      </c>
      <c r="K39">
        <v>0</v>
      </c>
      <c r="L39">
        <v>1</v>
      </c>
      <c r="M39" t="s">
        <v>348</v>
      </c>
      <c r="N39">
        <v>5</v>
      </c>
      <c r="O39">
        <v>2037</v>
      </c>
      <c r="P39">
        <v>2061</v>
      </c>
      <c r="Q39" t="s">
        <v>17</v>
      </c>
      <c r="R39">
        <v>10386</v>
      </c>
      <c r="S39">
        <v>10458</v>
      </c>
    </row>
    <row r="40" spans="3:19">
      <c r="C40" t="s">
        <v>284</v>
      </c>
      <c r="D40" t="s">
        <v>284</v>
      </c>
      <c r="E40" t="s">
        <v>249</v>
      </c>
      <c r="F40">
        <v>5.24</v>
      </c>
      <c r="G40" t="s">
        <v>353</v>
      </c>
      <c r="H40">
        <v>610</v>
      </c>
      <c r="I40" t="s">
        <v>354</v>
      </c>
      <c r="J40">
        <v>2228.2554700000001</v>
      </c>
      <c r="K40">
        <v>0</v>
      </c>
      <c r="L40">
        <v>0.878</v>
      </c>
      <c r="M40" t="s">
        <v>348</v>
      </c>
      <c r="N40">
        <v>4</v>
      </c>
      <c r="O40">
        <v>1953</v>
      </c>
      <c r="P40">
        <v>1972</v>
      </c>
      <c r="Q40" t="s">
        <v>10</v>
      </c>
      <c r="R40">
        <v>10653</v>
      </c>
      <c r="S40">
        <v>10710</v>
      </c>
    </row>
    <row r="41" spans="3:19">
      <c r="C41" t="s">
        <v>284</v>
      </c>
      <c r="D41" t="s">
        <v>284</v>
      </c>
      <c r="E41" t="s">
        <v>115</v>
      </c>
      <c r="F41">
        <v>2.09</v>
      </c>
      <c r="G41" t="s">
        <v>355</v>
      </c>
      <c r="H41">
        <v>466</v>
      </c>
      <c r="J41">
        <v>870.35991000000001</v>
      </c>
      <c r="K41">
        <v>0</v>
      </c>
      <c r="L41">
        <v>0.71099999999999997</v>
      </c>
      <c r="M41" t="s">
        <v>348</v>
      </c>
      <c r="N41">
        <v>5</v>
      </c>
      <c r="O41">
        <v>1819</v>
      </c>
      <c r="P41">
        <v>1953</v>
      </c>
      <c r="Q41" t="s">
        <v>4</v>
      </c>
      <c r="R41">
        <v>10710</v>
      </c>
      <c r="S41">
        <v>11112</v>
      </c>
    </row>
    <row r="42" spans="3:19">
      <c r="C42" t="s">
        <v>284</v>
      </c>
      <c r="D42" t="s">
        <v>284</v>
      </c>
      <c r="E42" t="s">
        <v>115</v>
      </c>
      <c r="F42">
        <v>2.66</v>
      </c>
      <c r="G42" t="s">
        <v>356</v>
      </c>
      <c r="H42">
        <v>7</v>
      </c>
      <c r="I42" t="s">
        <v>357</v>
      </c>
      <c r="J42">
        <v>4169.5813900000003</v>
      </c>
      <c r="K42">
        <v>0</v>
      </c>
      <c r="L42">
        <v>0.70099999999999996</v>
      </c>
      <c r="M42" t="s">
        <v>348</v>
      </c>
      <c r="N42">
        <v>4</v>
      </c>
      <c r="O42">
        <v>803</v>
      </c>
      <c r="P42">
        <v>873</v>
      </c>
      <c r="Q42" t="s">
        <v>9</v>
      </c>
      <c r="R42">
        <v>13950</v>
      </c>
      <c r="S42">
        <v>14160</v>
      </c>
    </row>
    <row r="43" spans="3:19">
      <c r="C43" t="s">
        <v>284</v>
      </c>
      <c r="D43" t="s">
        <v>284</v>
      </c>
      <c r="E43" t="s">
        <v>199</v>
      </c>
      <c r="F43">
        <v>2.5</v>
      </c>
      <c r="G43" t="s">
        <v>358</v>
      </c>
      <c r="H43">
        <v>10</v>
      </c>
      <c r="I43" t="s">
        <v>71</v>
      </c>
      <c r="J43">
        <v>1484.04729</v>
      </c>
      <c r="K43">
        <v>0</v>
      </c>
      <c r="L43">
        <v>0.97699999999999998</v>
      </c>
      <c r="M43" t="s">
        <v>359</v>
      </c>
      <c r="N43">
        <v>6</v>
      </c>
      <c r="O43">
        <v>4745</v>
      </c>
      <c r="P43">
        <v>4782</v>
      </c>
      <c r="Q43" t="s">
        <v>2</v>
      </c>
      <c r="R43">
        <v>2223</v>
      </c>
      <c r="S43">
        <v>2334</v>
      </c>
    </row>
    <row r="44" spans="3:19">
      <c r="C44" t="s">
        <v>284</v>
      </c>
      <c r="D44" t="s">
        <v>284</v>
      </c>
      <c r="E44" t="s">
        <v>98</v>
      </c>
      <c r="F44">
        <v>2</v>
      </c>
      <c r="G44" t="s">
        <v>360</v>
      </c>
      <c r="H44">
        <v>2</v>
      </c>
      <c r="I44" t="s">
        <v>361</v>
      </c>
      <c r="J44">
        <v>1902.78476</v>
      </c>
      <c r="K44">
        <v>0</v>
      </c>
      <c r="L44">
        <v>0.437</v>
      </c>
      <c r="M44" t="s">
        <v>359</v>
      </c>
      <c r="N44">
        <v>5</v>
      </c>
      <c r="O44">
        <v>3130</v>
      </c>
      <c r="P44">
        <v>3226</v>
      </c>
      <c r="Q44" t="s">
        <v>28</v>
      </c>
      <c r="R44">
        <v>6891</v>
      </c>
      <c r="S44">
        <v>7179</v>
      </c>
    </row>
    <row r="45" spans="3:19">
      <c r="C45" t="s">
        <v>284</v>
      </c>
      <c r="D45" t="s">
        <v>284</v>
      </c>
      <c r="E45" t="s">
        <v>166</v>
      </c>
      <c r="F45">
        <v>2.75</v>
      </c>
      <c r="G45" t="s">
        <v>362</v>
      </c>
      <c r="H45">
        <v>6</v>
      </c>
      <c r="J45">
        <v>4181.7007800000001</v>
      </c>
      <c r="K45">
        <v>0</v>
      </c>
      <c r="L45">
        <v>0.98699999999999999</v>
      </c>
      <c r="M45" t="s">
        <v>297</v>
      </c>
      <c r="N45">
        <v>2</v>
      </c>
      <c r="O45">
        <v>292</v>
      </c>
      <c r="P45">
        <v>373</v>
      </c>
      <c r="Q45" t="s">
        <v>1</v>
      </c>
      <c r="R45">
        <v>876</v>
      </c>
      <c r="S45">
        <v>1119</v>
      </c>
    </row>
    <row r="46" spans="3:19">
      <c r="C46" t="s">
        <v>284</v>
      </c>
      <c r="D46" t="s">
        <v>284</v>
      </c>
      <c r="E46" t="s">
        <v>207</v>
      </c>
      <c r="F46">
        <v>2.66</v>
      </c>
      <c r="G46" t="s">
        <v>363</v>
      </c>
      <c r="H46">
        <v>51</v>
      </c>
      <c r="J46">
        <v>861.41715999999997</v>
      </c>
      <c r="K46">
        <v>0</v>
      </c>
      <c r="L46">
        <v>0.49099999999999999</v>
      </c>
      <c r="M46" t="s">
        <v>297</v>
      </c>
      <c r="N46">
        <v>1</v>
      </c>
      <c r="O46">
        <v>1582</v>
      </c>
      <c r="P46">
        <v>1694</v>
      </c>
      <c r="Q46" t="s">
        <v>10</v>
      </c>
      <c r="R46">
        <v>4746</v>
      </c>
      <c r="S46">
        <v>5082</v>
      </c>
    </row>
    <row r="47" spans="3:19">
      <c r="C47" t="s">
        <v>284</v>
      </c>
      <c r="D47" t="s">
        <v>284</v>
      </c>
      <c r="E47" t="s">
        <v>98</v>
      </c>
      <c r="F47">
        <v>2.14</v>
      </c>
      <c r="G47" t="s">
        <v>364</v>
      </c>
      <c r="H47">
        <v>1</v>
      </c>
      <c r="J47">
        <v>1205.13535</v>
      </c>
      <c r="K47">
        <v>0</v>
      </c>
      <c r="L47">
        <v>0.502</v>
      </c>
      <c r="M47" t="s">
        <v>297</v>
      </c>
      <c r="N47">
        <v>5</v>
      </c>
      <c r="O47">
        <v>3174</v>
      </c>
      <c r="P47">
        <v>3191</v>
      </c>
      <c r="Q47" t="s">
        <v>13</v>
      </c>
      <c r="R47">
        <v>6996</v>
      </c>
      <c r="S47">
        <v>7047</v>
      </c>
    </row>
    <row r="48" spans="3:19">
      <c r="C48" t="s">
        <v>284</v>
      </c>
      <c r="D48" t="s">
        <v>284</v>
      </c>
      <c r="E48" t="s">
        <v>76</v>
      </c>
      <c r="F48">
        <v>3.02</v>
      </c>
      <c r="G48" t="s">
        <v>365</v>
      </c>
      <c r="H48">
        <v>20</v>
      </c>
      <c r="J48">
        <v>1202.3249499999999</v>
      </c>
      <c r="K48">
        <v>0</v>
      </c>
      <c r="L48">
        <v>0.38100000000000001</v>
      </c>
      <c r="M48" t="s">
        <v>297</v>
      </c>
      <c r="N48">
        <v>3</v>
      </c>
      <c r="O48">
        <v>3156</v>
      </c>
      <c r="P48">
        <v>3182</v>
      </c>
      <c r="Q48" t="s">
        <v>2</v>
      </c>
      <c r="R48">
        <v>9468</v>
      </c>
      <c r="S48">
        <v>9546</v>
      </c>
    </row>
    <row r="49" spans="3:19">
      <c r="C49" t="s">
        <v>284</v>
      </c>
      <c r="D49" t="s">
        <v>284</v>
      </c>
      <c r="E49" t="s">
        <v>166</v>
      </c>
      <c r="F49">
        <v>2.72</v>
      </c>
      <c r="G49" t="s">
        <v>366</v>
      </c>
      <c r="H49">
        <v>5</v>
      </c>
      <c r="I49" t="s">
        <v>205</v>
      </c>
      <c r="J49">
        <v>4171.3556900000003</v>
      </c>
      <c r="K49">
        <v>0</v>
      </c>
      <c r="L49">
        <v>0.623</v>
      </c>
      <c r="M49" t="s">
        <v>297</v>
      </c>
      <c r="N49">
        <v>1</v>
      </c>
      <c r="O49">
        <v>3337</v>
      </c>
      <c r="P49">
        <v>3419</v>
      </c>
      <c r="Q49" t="s">
        <v>9</v>
      </c>
      <c r="R49">
        <v>10011</v>
      </c>
      <c r="S49">
        <v>10257</v>
      </c>
    </row>
    <row r="50" spans="3:19">
      <c r="C50" t="s">
        <v>284</v>
      </c>
      <c r="D50" t="s">
        <v>284</v>
      </c>
      <c r="E50" t="s">
        <v>76</v>
      </c>
      <c r="F50">
        <v>2.1800000000000002</v>
      </c>
      <c r="G50" t="s">
        <v>367</v>
      </c>
      <c r="H50">
        <v>1</v>
      </c>
      <c r="J50">
        <v>4057.0601499999998</v>
      </c>
      <c r="K50">
        <v>0</v>
      </c>
      <c r="L50">
        <v>1</v>
      </c>
      <c r="M50" t="s">
        <v>297</v>
      </c>
      <c r="N50">
        <v>5</v>
      </c>
      <c r="O50">
        <v>1718</v>
      </c>
      <c r="P50">
        <v>1767</v>
      </c>
      <c r="Q50" t="s">
        <v>2</v>
      </c>
      <c r="R50">
        <v>11268</v>
      </c>
      <c r="S50">
        <v>11415</v>
      </c>
    </row>
    <row r="51" spans="3:19">
      <c r="C51" t="s">
        <v>284</v>
      </c>
      <c r="D51" t="s">
        <v>284</v>
      </c>
      <c r="E51" t="s">
        <v>199</v>
      </c>
      <c r="F51">
        <v>4.0599999999999996</v>
      </c>
      <c r="G51" t="s">
        <v>368</v>
      </c>
      <c r="H51">
        <v>1</v>
      </c>
      <c r="J51">
        <v>2898.5635699999998</v>
      </c>
      <c r="K51">
        <v>0</v>
      </c>
      <c r="L51">
        <v>0.879</v>
      </c>
      <c r="M51" t="s">
        <v>299</v>
      </c>
      <c r="N51">
        <v>6</v>
      </c>
      <c r="O51">
        <v>2637</v>
      </c>
      <c r="P51">
        <v>2687</v>
      </c>
      <c r="Q51" t="s">
        <v>3</v>
      </c>
      <c r="R51">
        <v>8508</v>
      </c>
      <c r="S51">
        <v>8658</v>
      </c>
    </row>
    <row r="52" spans="3:19">
      <c r="C52" t="s">
        <v>284</v>
      </c>
      <c r="D52" t="s">
        <v>284</v>
      </c>
      <c r="E52" t="s">
        <v>96</v>
      </c>
      <c r="F52">
        <v>2.02</v>
      </c>
      <c r="G52" t="s">
        <v>369</v>
      </c>
      <c r="H52">
        <v>9</v>
      </c>
      <c r="I52" t="s">
        <v>370</v>
      </c>
      <c r="J52">
        <v>1512.4937</v>
      </c>
      <c r="K52">
        <v>0</v>
      </c>
      <c r="L52">
        <v>1</v>
      </c>
      <c r="M52" t="s">
        <v>299</v>
      </c>
      <c r="N52">
        <v>4</v>
      </c>
      <c r="O52">
        <v>2270</v>
      </c>
      <c r="P52">
        <v>2288</v>
      </c>
      <c r="Q52" t="s">
        <v>16</v>
      </c>
      <c r="R52">
        <v>9705</v>
      </c>
      <c r="S52">
        <v>9759</v>
      </c>
    </row>
    <row r="53" spans="3:19">
      <c r="C53" t="s">
        <v>284</v>
      </c>
      <c r="D53" t="s">
        <v>284</v>
      </c>
      <c r="E53" t="s">
        <v>130</v>
      </c>
      <c r="F53">
        <v>5.39</v>
      </c>
      <c r="G53" t="s">
        <v>371</v>
      </c>
      <c r="H53">
        <v>332</v>
      </c>
      <c r="J53">
        <v>2214.49028</v>
      </c>
      <c r="K53">
        <v>0</v>
      </c>
      <c r="L53">
        <v>1</v>
      </c>
      <c r="M53" t="s">
        <v>299</v>
      </c>
      <c r="N53">
        <v>3</v>
      </c>
      <c r="O53">
        <v>3379</v>
      </c>
      <c r="P53">
        <v>3432</v>
      </c>
      <c r="Q53" t="s">
        <v>11</v>
      </c>
      <c r="R53">
        <v>10137</v>
      </c>
      <c r="S53">
        <v>10296</v>
      </c>
    </row>
    <row r="54" spans="3:19">
      <c r="C54" t="s">
        <v>284</v>
      </c>
      <c r="D54" t="s">
        <v>284</v>
      </c>
      <c r="E54" t="s">
        <v>199</v>
      </c>
      <c r="F54">
        <v>2.35</v>
      </c>
      <c r="G54" t="s">
        <v>372</v>
      </c>
      <c r="H54">
        <v>20</v>
      </c>
      <c r="I54" t="s">
        <v>111</v>
      </c>
      <c r="J54">
        <v>1239.86322</v>
      </c>
      <c r="K54">
        <v>0</v>
      </c>
      <c r="L54">
        <v>0.93</v>
      </c>
      <c r="M54" t="s">
        <v>373</v>
      </c>
      <c r="N54">
        <v>3</v>
      </c>
      <c r="O54">
        <v>576</v>
      </c>
      <c r="P54">
        <v>592</v>
      </c>
      <c r="Q54" t="s">
        <v>9</v>
      </c>
      <c r="R54">
        <v>1728</v>
      </c>
      <c r="S54">
        <v>1776</v>
      </c>
    </row>
    <row r="55" spans="3:19">
      <c r="C55" t="s">
        <v>284</v>
      </c>
      <c r="D55" t="s">
        <v>284</v>
      </c>
      <c r="E55" t="s">
        <v>245</v>
      </c>
      <c r="F55">
        <v>4.8499999999999996</v>
      </c>
      <c r="G55" t="s">
        <v>374</v>
      </c>
      <c r="H55">
        <v>394</v>
      </c>
      <c r="J55">
        <v>2228.1825899999999</v>
      </c>
      <c r="K55">
        <v>0</v>
      </c>
      <c r="L55">
        <v>0.85399999999999998</v>
      </c>
      <c r="M55" t="s">
        <v>373</v>
      </c>
      <c r="N55">
        <v>3</v>
      </c>
      <c r="O55">
        <v>1703</v>
      </c>
      <c r="P55">
        <v>1721</v>
      </c>
      <c r="Q55" t="s">
        <v>2</v>
      </c>
      <c r="R55">
        <v>5109</v>
      </c>
      <c r="S55">
        <v>5163</v>
      </c>
    </row>
    <row r="56" spans="3:19">
      <c r="C56" t="s">
        <v>284</v>
      </c>
      <c r="D56" t="s">
        <v>284</v>
      </c>
      <c r="E56" t="s">
        <v>245</v>
      </c>
      <c r="F56">
        <v>5.21</v>
      </c>
      <c r="G56" t="s">
        <v>375</v>
      </c>
      <c r="H56">
        <v>374</v>
      </c>
      <c r="J56">
        <v>2227.1813699999998</v>
      </c>
      <c r="K56">
        <v>0</v>
      </c>
      <c r="L56">
        <v>1</v>
      </c>
      <c r="M56" t="s">
        <v>373</v>
      </c>
      <c r="N56">
        <v>3</v>
      </c>
      <c r="O56">
        <v>1703</v>
      </c>
      <c r="P56">
        <v>1721</v>
      </c>
      <c r="Q56" t="s">
        <v>3</v>
      </c>
      <c r="R56">
        <v>5109</v>
      </c>
      <c r="S56">
        <v>5163</v>
      </c>
    </row>
    <row r="57" spans="3:19">
      <c r="C57" t="s">
        <v>284</v>
      </c>
      <c r="D57" t="s">
        <v>284</v>
      </c>
      <c r="E57" t="s">
        <v>238</v>
      </c>
      <c r="F57">
        <v>3.57</v>
      </c>
      <c r="G57" t="s">
        <v>376</v>
      </c>
      <c r="H57">
        <v>181</v>
      </c>
      <c r="J57">
        <v>2282.0822499999999</v>
      </c>
      <c r="K57">
        <v>0</v>
      </c>
      <c r="L57">
        <v>1</v>
      </c>
      <c r="M57" t="s">
        <v>373</v>
      </c>
      <c r="N57">
        <v>6</v>
      </c>
      <c r="O57">
        <v>3801</v>
      </c>
      <c r="P57">
        <v>3841</v>
      </c>
      <c r="Q57" t="s">
        <v>9</v>
      </c>
      <c r="R57">
        <v>5046</v>
      </c>
      <c r="S57">
        <v>5166</v>
      </c>
    </row>
    <row r="58" spans="3:19">
      <c r="C58" t="s">
        <v>284</v>
      </c>
      <c r="D58" t="s">
        <v>284</v>
      </c>
      <c r="E58" t="s">
        <v>245</v>
      </c>
      <c r="F58">
        <v>2.56</v>
      </c>
      <c r="G58" t="s">
        <v>377</v>
      </c>
      <c r="H58">
        <v>33</v>
      </c>
      <c r="I58" t="s">
        <v>378</v>
      </c>
      <c r="J58">
        <v>3809.0496600000001</v>
      </c>
      <c r="K58">
        <v>0</v>
      </c>
      <c r="L58">
        <v>0.16800000000000001</v>
      </c>
      <c r="M58" t="s">
        <v>373</v>
      </c>
      <c r="N58">
        <v>4</v>
      </c>
      <c r="O58">
        <v>3432</v>
      </c>
      <c r="P58">
        <v>3551</v>
      </c>
      <c r="Q58" t="s">
        <v>22</v>
      </c>
      <c r="R58">
        <v>5916</v>
      </c>
      <c r="S58">
        <v>6273</v>
      </c>
    </row>
    <row r="59" spans="3:19">
      <c r="C59" t="s">
        <v>284</v>
      </c>
      <c r="D59" t="s">
        <v>284</v>
      </c>
      <c r="E59" t="s">
        <v>338</v>
      </c>
      <c r="F59">
        <v>2.2599999999999998</v>
      </c>
      <c r="G59" t="s">
        <v>379</v>
      </c>
      <c r="H59">
        <v>8</v>
      </c>
      <c r="I59" t="s">
        <v>380</v>
      </c>
      <c r="J59">
        <v>3796.5164500000001</v>
      </c>
      <c r="K59">
        <v>0</v>
      </c>
      <c r="L59">
        <v>0.94699999999999995</v>
      </c>
      <c r="M59" t="s">
        <v>373</v>
      </c>
      <c r="N59">
        <v>5</v>
      </c>
      <c r="O59">
        <v>3466</v>
      </c>
      <c r="P59">
        <v>3505</v>
      </c>
      <c r="Q59" t="s">
        <v>9</v>
      </c>
      <c r="R59">
        <v>6054</v>
      </c>
      <c r="S59">
        <v>6171</v>
      </c>
    </row>
    <row r="60" spans="3:19">
      <c r="C60" t="s">
        <v>284</v>
      </c>
      <c r="D60" t="s">
        <v>284</v>
      </c>
      <c r="E60" t="s">
        <v>249</v>
      </c>
      <c r="F60">
        <v>2.2000000000000002</v>
      </c>
      <c r="G60" t="s">
        <v>381</v>
      </c>
      <c r="H60">
        <v>2</v>
      </c>
      <c r="I60" t="s">
        <v>7</v>
      </c>
      <c r="J60">
        <v>971.44773999999995</v>
      </c>
      <c r="K60">
        <v>0</v>
      </c>
      <c r="L60">
        <v>1</v>
      </c>
      <c r="M60" t="s">
        <v>373</v>
      </c>
      <c r="N60">
        <v>3</v>
      </c>
      <c r="O60">
        <v>3199</v>
      </c>
      <c r="P60">
        <v>3221</v>
      </c>
      <c r="Q60" t="s">
        <v>9</v>
      </c>
      <c r="R60">
        <v>9597</v>
      </c>
      <c r="S60">
        <v>9663</v>
      </c>
    </row>
    <row r="61" spans="3:19">
      <c r="C61" t="s">
        <v>284</v>
      </c>
      <c r="D61" t="s">
        <v>284</v>
      </c>
      <c r="E61" t="s">
        <v>249</v>
      </c>
      <c r="F61">
        <v>4.45</v>
      </c>
      <c r="G61" t="s">
        <v>382</v>
      </c>
      <c r="H61">
        <v>1</v>
      </c>
      <c r="I61" t="s">
        <v>383</v>
      </c>
      <c r="J61">
        <v>2284.5603999999998</v>
      </c>
      <c r="K61">
        <v>0</v>
      </c>
      <c r="L61">
        <v>1</v>
      </c>
      <c r="M61" t="s">
        <v>303</v>
      </c>
      <c r="N61">
        <v>3</v>
      </c>
      <c r="O61">
        <v>73</v>
      </c>
      <c r="P61">
        <v>111</v>
      </c>
      <c r="Q61" t="s">
        <v>4</v>
      </c>
      <c r="R61" s="1">
        <v>219</v>
      </c>
      <c r="S61" s="1">
        <v>333</v>
      </c>
    </row>
    <row r="62" spans="3:19">
      <c r="C62" t="s">
        <v>284</v>
      </c>
      <c r="D62" t="s">
        <v>284</v>
      </c>
      <c r="E62" t="s">
        <v>218</v>
      </c>
      <c r="F62">
        <v>2.0699999999999998</v>
      </c>
      <c r="G62" t="s">
        <v>384</v>
      </c>
      <c r="H62">
        <v>3090</v>
      </c>
      <c r="J62">
        <v>844.35649000000001</v>
      </c>
      <c r="K62">
        <v>0</v>
      </c>
      <c r="L62">
        <v>1</v>
      </c>
      <c r="M62" t="s">
        <v>303</v>
      </c>
      <c r="N62">
        <v>1</v>
      </c>
      <c r="O62">
        <v>700</v>
      </c>
      <c r="P62">
        <v>715</v>
      </c>
      <c r="Q62" t="s">
        <v>1</v>
      </c>
      <c r="R62">
        <v>2100</v>
      </c>
      <c r="S62">
        <v>2145</v>
      </c>
    </row>
    <row r="63" spans="3:19">
      <c r="C63" t="s">
        <v>284</v>
      </c>
      <c r="D63" t="s">
        <v>284</v>
      </c>
      <c r="E63" t="s">
        <v>238</v>
      </c>
      <c r="F63">
        <v>4.8600000000000003</v>
      </c>
      <c r="G63" t="s">
        <v>385</v>
      </c>
      <c r="H63">
        <v>93</v>
      </c>
      <c r="J63">
        <v>2281.9687199999998</v>
      </c>
      <c r="K63">
        <v>0</v>
      </c>
      <c r="L63">
        <v>1</v>
      </c>
      <c r="M63" t="s">
        <v>303</v>
      </c>
      <c r="N63">
        <v>3</v>
      </c>
      <c r="O63">
        <v>1365</v>
      </c>
      <c r="P63">
        <v>1425</v>
      </c>
      <c r="Q63" t="s">
        <v>21</v>
      </c>
      <c r="R63">
        <v>4095</v>
      </c>
      <c r="S63">
        <v>4275</v>
      </c>
    </row>
    <row r="64" spans="3:19">
      <c r="C64" t="s">
        <v>284</v>
      </c>
      <c r="D64" t="s">
        <v>284</v>
      </c>
      <c r="E64" t="s">
        <v>238</v>
      </c>
      <c r="F64">
        <v>4.8600000000000003</v>
      </c>
      <c r="G64" t="s">
        <v>386</v>
      </c>
      <c r="H64">
        <v>90</v>
      </c>
      <c r="J64">
        <v>2281.9687199999998</v>
      </c>
      <c r="K64">
        <v>0</v>
      </c>
      <c r="L64">
        <v>1</v>
      </c>
      <c r="M64" t="s">
        <v>303</v>
      </c>
      <c r="N64">
        <v>3</v>
      </c>
      <c r="O64">
        <v>1365</v>
      </c>
      <c r="P64">
        <v>1425</v>
      </c>
      <c r="Q64" t="s">
        <v>4</v>
      </c>
      <c r="R64">
        <v>4095</v>
      </c>
      <c r="S64">
        <v>4275</v>
      </c>
    </row>
    <row r="65" spans="3:19">
      <c r="C65" t="s">
        <v>284</v>
      </c>
      <c r="D65" t="s">
        <v>284</v>
      </c>
      <c r="E65" t="s">
        <v>218</v>
      </c>
      <c r="F65">
        <v>3.82</v>
      </c>
      <c r="G65" t="s">
        <v>387</v>
      </c>
      <c r="H65">
        <v>3</v>
      </c>
      <c r="I65" t="s">
        <v>302</v>
      </c>
      <c r="J65">
        <v>1722.19219</v>
      </c>
      <c r="K65">
        <v>0</v>
      </c>
      <c r="L65">
        <v>1</v>
      </c>
      <c r="M65" t="s">
        <v>303</v>
      </c>
      <c r="N65">
        <v>1</v>
      </c>
      <c r="O65">
        <v>1624</v>
      </c>
      <c r="P65">
        <v>1657</v>
      </c>
      <c r="Q65" t="s">
        <v>21</v>
      </c>
      <c r="R65">
        <v>4872</v>
      </c>
      <c r="S65">
        <v>4971</v>
      </c>
    </row>
    <row r="66" spans="3:19">
      <c r="C66" t="s">
        <v>284</v>
      </c>
      <c r="D66" t="s">
        <v>284</v>
      </c>
      <c r="E66" t="s">
        <v>249</v>
      </c>
      <c r="F66">
        <v>2.2200000000000002</v>
      </c>
      <c r="G66" t="s">
        <v>388</v>
      </c>
      <c r="H66">
        <v>151</v>
      </c>
      <c r="J66">
        <v>1287.6865299999999</v>
      </c>
      <c r="K66">
        <v>0</v>
      </c>
      <c r="L66">
        <v>0.86099999999999999</v>
      </c>
      <c r="M66" t="s">
        <v>389</v>
      </c>
      <c r="N66">
        <v>2</v>
      </c>
      <c r="O66">
        <v>2569</v>
      </c>
      <c r="P66">
        <v>2613</v>
      </c>
      <c r="Q66" t="s">
        <v>13</v>
      </c>
      <c r="R66">
        <v>7707</v>
      </c>
      <c r="S66">
        <v>7839</v>
      </c>
    </row>
    <row r="67" spans="3:19">
      <c r="C67" t="s">
        <v>284</v>
      </c>
      <c r="D67" t="s">
        <v>284</v>
      </c>
      <c r="E67" t="s">
        <v>245</v>
      </c>
      <c r="F67">
        <v>2.95</v>
      </c>
      <c r="G67" t="s">
        <v>390</v>
      </c>
      <c r="H67">
        <v>2</v>
      </c>
      <c r="I67" t="s">
        <v>36</v>
      </c>
      <c r="J67">
        <v>2225.0111999999999</v>
      </c>
      <c r="K67">
        <v>0</v>
      </c>
      <c r="L67">
        <v>1</v>
      </c>
      <c r="M67" t="s">
        <v>391</v>
      </c>
      <c r="N67">
        <v>4</v>
      </c>
      <c r="O67">
        <v>2247</v>
      </c>
      <c r="P67">
        <v>2282</v>
      </c>
      <c r="Q67" t="s">
        <v>4</v>
      </c>
      <c r="R67">
        <v>9723</v>
      </c>
      <c r="S67">
        <v>9828</v>
      </c>
    </row>
    <row r="68" spans="3:19">
      <c r="C68" t="s">
        <v>284</v>
      </c>
      <c r="D68" t="s">
        <v>284</v>
      </c>
      <c r="E68" t="s">
        <v>199</v>
      </c>
      <c r="F68">
        <v>3.9</v>
      </c>
      <c r="G68" t="s">
        <v>392</v>
      </c>
      <c r="H68">
        <v>285</v>
      </c>
      <c r="I68" t="s">
        <v>72</v>
      </c>
      <c r="J68">
        <v>2283.59746</v>
      </c>
      <c r="K68">
        <v>0</v>
      </c>
      <c r="L68">
        <v>0.96</v>
      </c>
      <c r="M68" t="s">
        <v>393</v>
      </c>
      <c r="N68">
        <v>4</v>
      </c>
      <c r="O68">
        <v>4139</v>
      </c>
      <c r="P68">
        <v>4253</v>
      </c>
      <c r="Q68" t="s">
        <v>25</v>
      </c>
      <c r="R68">
        <v>3810</v>
      </c>
      <c r="S68">
        <v>4152</v>
      </c>
    </row>
    <row r="69" spans="3:19">
      <c r="C69" t="s">
        <v>284</v>
      </c>
      <c r="D69" t="s">
        <v>284</v>
      </c>
      <c r="E69" t="s">
        <v>96</v>
      </c>
      <c r="F69">
        <v>4.42</v>
      </c>
      <c r="G69" t="s">
        <v>394</v>
      </c>
      <c r="H69">
        <v>285</v>
      </c>
      <c r="J69">
        <v>2224.4366199999999</v>
      </c>
      <c r="K69">
        <v>0</v>
      </c>
      <c r="L69">
        <v>0.98399999999999999</v>
      </c>
      <c r="M69" t="s">
        <v>393</v>
      </c>
      <c r="N69">
        <v>6</v>
      </c>
      <c r="O69">
        <v>3809</v>
      </c>
      <c r="P69">
        <v>3839</v>
      </c>
      <c r="Q69" t="s">
        <v>22</v>
      </c>
      <c r="R69">
        <v>5052</v>
      </c>
      <c r="S69">
        <v>5142</v>
      </c>
    </row>
    <row r="70" spans="3:19">
      <c r="C70" t="s">
        <v>284</v>
      </c>
      <c r="D70" t="s">
        <v>284</v>
      </c>
      <c r="E70" t="s">
        <v>96</v>
      </c>
      <c r="F70">
        <v>4.49</v>
      </c>
      <c r="G70" t="s">
        <v>395</v>
      </c>
      <c r="H70">
        <v>414</v>
      </c>
      <c r="I70" t="s">
        <v>396</v>
      </c>
      <c r="J70">
        <v>2227.0638199999999</v>
      </c>
      <c r="K70">
        <v>0</v>
      </c>
      <c r="L70">
        <v>0.98299999999999998</v>
      </c>
      <c r="M70" t="s">
        <v>393</v>
      </c>
      <c r="N70">
        <v>6</v>
      </c>
      <c r="O70">
        <v>3809</v>
      </c>
      <c r="P70">
        <v>3839</v>
      </c>
      <c r="Q70" t="s">
        <v>12</v>
      </c>
      <c r="R70">
        <v>5052</v>
      </c>
      <c r="S70">
        <v>5142</v>
      </c>
    </row>
    <row r="71" spans="3:19">
      <c r="C71" t="s">
        <v>284</v>
      </c>
      <c r="D71" t="s">
        <v>284</v>
      </c>
      <c r="E71" t="s">
        <v>249</v>
      </c>
      <c r="F71">
        <v>3.87</v>
      </c>
      <c r="G71" t="s">
        <v>397</v>
      </c>
      <c r="H71">
        <v>19</v>
      </c>
      <c r="I71" t="s">
        <v>398</v>
      </c>
      <c r="J71">
        <v>2216.0037000000002</v>
      </c>
      <c r="K71">
        <v>0</v>
      </c>
      <c r="L71">
        <v>0.41</v>
      </c>
      <c r="M71" t="s">
        <v>393</v>
      </c>
      <c r="N71">
        <v>6</v>
      </c>
      <c r="O71">
        <v>3464</v>
      </c>
      <c r="P71">
        <v>3543</v>
      </c>
      <c r="Q71" t="s">
        <v>24</v>
      </c>
      <c r="R71">
        <v>5940</v>
      </c>
      <c r="S71">
        <v>6177</v>
      </c>
    </row>
    <row r="72" spans="3:19">
      <c r="C72" t="s">
        <v>284</v>
      </c>
      <c r="D72" t="s">
        <v>284</v>
      </c>
      <c r="E72" t="s">
        <v>245</v>
      </c>
      <c r="F72">
        <v>3.06</v>
      </c>
      <c r="G72" t="s">
        <v>399</v>
      </c>
      <c r="H72">
        <v>15</v>
      </c>
      <c r="I72" t="s">
        <v>400</v>
      </c>
      <c r="J72">
        <v>2921.5180399999999</v>
      </c>
      <c r="K72">
        <v>0</v>
      </c>
      <c r="L72">
        <v>1</v>
      </c>
      <c r="M72" t="s">
        <v>393</v>
      </c>
      <c r="N72">
        <v>6</v>
      </c>
      <c r="O72">
        <v>3385</v>
      </c>
      <c r="P72">
        <v>3463</v>
      </c>
      <c r="Q72" t="s">
        <v>12</v>
      </c>
      <c r="R72" s="1">
        <v>6180</v>
      </c>
      <c r="S72" s="1">
        <v>6414</v>
      </c>
    </row>
    <row r="73" spans="3:19">
      <c r="C73" t="s">
        <v>284</v>
      </c>
      <c r="D73" t="s">
        <v>284</v>
      </c>
      <c r="E73" t="s">
        <v>189</v>
      </c>
      <c r="F73">
        <v>2.65</v>
      </c>
      <c r="G73" t="s">
        <v>401</v>
      </c>
      <c r="H73">
        <v>2</v>
      </c>
      <c r="I73" t="s">
        <v>402</v>
      </c>
      <c r="J73">
        <v>2409.0190200000002</v>
      </c>
      <c r="K73">
        <v>0</v>
      </c>
      <c r="L73">
        <v>0.40600000000000003</v>
      </c>
      <c r="M73" t="s">
        <v>393</v>
      </c>
      <c r="N73">
        <v>5</v>
      </c>
      <c r="O73">
        <v>2947</v>
      </c>
      <c r="P73">
        <v>2985</v>
      </c>
      <c r="Q73" t="s">
        <v>1</v>
      </c>
      <c r="R73">
        <v>7614</v>
      </c>
      <c r="S73">
        <v>7728</v>
      </c>
    </row>
    <row r="74" spans="3:19">
      <c r="C74" t="s">
        <v>284</v>
      </c>
      <c r="D74" t="s">
        <v>284</v>
      </c>
      <c r="E74" t="s">
        <v>130</v>
      </c>
      <c r="F74">
        <v>2.48</v>
      </c>
      <c r="G74" t="s">
        <v>403</v>
      </c>
      <c r="H74">
        <v>16</v>
      </c>
      <c r="J74">
        <v>2105.9272799999999</v>
      </c>
      <c r="K74">
        <v>0</v>
      </c>
      <c r="L74">
        <v>1</v>
      </c>
      <c r="M74" t="s">
        <v>393</v>
      </c>
      <c r="N74">
        <v>5</v>
      </c>
      <c r="O74">
        <v>565</v>
      </c>
      <c r="P74">
        <v>596</v>
      </c>
      <c r="Q74" t="s">
        <v>16</v>
      </c>
      <c r="R74">
        <v>14781</v>
      </c>
      <c r="S74">
        <v>14874</v>
      </c>
    </row>
    <row r="75" spans="3:19">
      <c r="C75" t="s">
        <v>284</v>
      </c>
      <c r="D75" t="s">
        <v>284</v>
      </c>
      <c r="E75" t="s">
        <v>115</v>
      </c>
      <c r="F75">
        <v>3.38</v>
      </c>
      <c r="G75" t="s">
        <v>404</v>
      </c>
      <c r="H75">
        <v>2</v>
      </c>
      <c r="I75" t="s">
        <v>405</v>
      </c>
      <c r="J75">
        <v>2055.4839299999999</v>
      </c>
      <c r="K75">
        <v>0</v>
      </c>
      <c r="L75">
        <v>1</v>
      </c>
      <c r="M75" t="s">
        <v>393</v>
      </c>
      <c r="N75">
        <v>6</v>
      </c>
      <c r="O75">
        <v>71</v>
      </c>
      <c r="P75">
        <v>106</v>
      </c>
      <c r="Q75" t="s">
        <v>13</v>
      </c>
      <c r="R75" s="1">
        <v>16251</v>
      </c>
      <c r="S75" s="1">
        <v>16356</v>
      </c>
    </row>
    <row r="76" spans="3:19">
      <c r="C76" t="s">
        <v>284</v>
      </c>
      <c r="D76" t="s">
        <v>284</v>
      </c>
      <c r="E76" t="s">
        <v>245</v>
      </c>
      <c r="F76">
        <v>2</v>
      </c>
      <c r="G76" t="s">
        <v>406</v>
      </c>
      <c r="H76">
        <v>1</v>
      </c>
      <c r="J76">
        <v>2384.3735799999999</v>
      </c>
      <c r="K76">
        <v>0</v>
      </c>
      <c r="L76">
        <v>0.433</v>
      </c>
      <c r="M76" t="s">
        <v>306</v>
      </c>
      <c r="N76">
        <v>6</v>
      </c>
      <c r="O76">
        <v>3781</v>
      </c>
      <c r="P76">
        <v>3857</v>
      </c>
      <c r="Q76" t="s">
        <v>1</v>
      </c>
      <c r="R76">
        <v>4998</v>
      </c>
      <c r="S76">
        <v>5226</v>
      </c>
    </row>
    <row r="77" spans="3:19">
      <c r="C77" t="s">
        <v>284</v>
      </c>
      <c r="D77" t="s">
        <v>284</v>
      </c>
      <c r="E77" t="s">
        <v>189</v>
      </c>
      <c r="F77">
        <v>2.0499999999999998</v>
      </c>
      <c r="G77" t="s">
        <v>407</v>
      </c>
      <c r="H77">
        <v>2</v>
      </c>
      <c r="I77" t="s">
        <v>44</v>
      </c>
      <c r="J77">
        <v>2686.3582500000002</v>
      </c>
      <c r="K77">
        <v>0</v>
      </c>
      <c r="L77">
        <v>1</v>
      </c>
      <c r="M77" t="s">
        <v>306</v>
      </c>
      <c r="N77">
        <v>3</v>
      </c>
      <c r="O77">
        <v>2308</v>
      </c>
      <c r="P77">
        <v>2363</v>
      </c>
      <c r="Q77" t="s">
        <v>3</v>
      </c>
      <c r="R77">
        <v>6924</v>
      </c>
      <c r="S77">
        <v>7089</v>
      </c>
    </row>
    <row r="78" spans="3:19">
      <c r="C78" t="s">
        <v>284</v>
      </c>
      <c r="D78" t="s">
        <v>284</v>
      </c>
      <c r="E78" t="s">
        <v>238</v>
      </c>
      <c r="F78">
        <v>2.63</v>
      </c>
      <c r="G78" t="s">
        <v>408</v>
      </c>
      <c r="H78">
        <v>163</v>
      </c>
      <c r="J78">
        <v>1048.6184599999999</v>
      </c>
      <c r="K78">
        <v>0</v>
      </c>
      <c r="L78">
        <v>1</v>
      </c>
      <c r="M78" t="s">
        <v>306</v>
      </c>
      <c r="N78">
        <v>2</v>
      </c>
      <c r="O78">
        <v>2517</v>
      </c>
      <c r="P78">
        <v>2563</v>
      </c>
      <c r="Q78" t="s">
        <v>9</v>
      </c>
      <c r="R78">
        <v>7551</v>
      </c>
      <c r="S78">
        <v>7689</v>
      </c>
    </row>
    <row r="79" spans="3:19">
      <c r="C79" t="s">
        <v>284</v>
      </c>
      <c r="D79" t="s">
        <v>284</v>
      </c>
      <c r="E79" t="s">
        <v>266</v>
      </c>
      <c r="F79">
        <v>2.6</v>
      </c>
      <c r="G79" t="s">
        <v>409</v>
      </c>
      <c r="H79">
        <v>1</v>
      </c>
      <c r="J79">
        <v>2896.0865199999998</v>
      </c>
      <c r="K79">
        <v>0</v>
      </c>
      <c r="L79">
        <v>0.88</v>
      </c>
      <c r="M79" t="s">
        <v>306</v>
      </c>
      <c r="N79">
        <v>5</v>
      </c>
      <c r="O79">
        <v>489</v>
      </c>
      <c r="P79">
        <v>555</v>
      </c>
      <c r="Q79" t="s">
        <v>3</v>
      </c>
      <c r="R79">
        <v>14904</v>
      </c>
      <c r="S79">
        <v>15102</v>
      </c>
    </row>
    <row r="80" spans="3:19">
      <c r="C80" t="s">
        <v>284</v>
      </c>
      <c r="D80" t="s">
        <v>284</v>
      </c>
      <c r="E80" t="s">
        <v>166</v>
      </c>
      <c r="F80">
        <v>3.26</v>
      </c>
      <c r="G80" t="s">
        <v>410</v>
      </c>
      <c r="H80">
        <v>47</v>
      </c>
      <c r="J80">
        <v>2229.0552699999998</v>
      </c>
      <c r="K80">
        <v>0</v>
      </c>
      <c r="L80">
        <v>0.43099999999999999</v>
      </c>
      <c r="M80" t="s">
        <v>411</v>
      </c>
      <c r="N80">
        <v>1</v>
      </c>
      <c r="O80">
        <v>1913</v>
      </c>
      <c r="P80">
        <v>1960</v>
      </c>
      <c r="Q80" t="s">
        <v>3</v>
      </c>
      <c r="R80">
        <v>5739</v>
      </c>
      <c r="S80">
        <v>5880</v>
      </c>
    </row>
    <row r="81" spans="3:19">
      <c r="C81" t="s">
        <v>284</v>
      </c>
      <c r="D81" t="s">
        <v>284</v>
      </c>
      <c r="E81" t="s">
        <v>115</v>
      </c>
      <c r="F81">
        <v>4.33</v>
      </c>
      <c r="G81" t="s">
        <v>412</v>
      </c>
      <c r="H81">
        <v>67</v>
      </c>
      <c r="J81">
        <v>2229.0552699999998</v>
      </c>
      <c r="K81">
        <v>0</v>
      </c>
      <c r="L81">
        <v>0.39</v>
      </c>
      <c r="M81" t="s">
        <v>411</v>
      </c>
      <c r="N81">
        <v>1</v>
      </c>
      <c r="O81">
        <v>1928</v>
      </c>
      <c r="P81">
        <v>1949</v>
      </c>
      <c r="Q81" t="s">
        <v>1</v>
      </c>
      <c r="R81">
        <v>5784</v>
      </c>
      <c r="S81">
        <v>5847</v>
      </c>
    </row>
    <row r="82" spans="3:19">
      <c r="C82" t="s">
        <v>284</v>
      </c>
      <c r="D82" t="s">
        <v>284</v>
      </c>
      <c r="E82" t="s">
        <v>266</v>
      </c>
      <c r="F82">
        <v>2.0499999999999998</v>
      </c>
      <c r="G82" t="s">
        <v>413</v>
      </c>
      <c r="H82">
        <v>256</v>
      </c>
      <c r="J82">
        <v>1265.6853100000001</v>
      </c>
      <c r="K82">
        <v>0</v>
      </c>
      <c r="L82">
        <v>0.66300000000000003</v>
      </c>
      <c r="M82" t="s">
        <v>414</v>
      </c>
      <c r="N82">
        <v>2</v>
      </c>
      <c r="O82">
        <v>2316</v>
      </c>
      <c r="P82">
        <v>2381</v>
      </c>
      <c r="Q82" t="s">
        <v>3</v>
      </c>
      <c r="R82">
        <v>6948</v>
      </c>
      <c r="S82">
        <v>7143</v>
      </c>
    </row>
    <row r="83" spans="3:19">
      <c r="C83" t="s">
        <v>284</v>
      </c>
      <c r="D83" t="s">
        <v>284</v>
      </c>
      <c r="E83" t="s">
        <v>98</v>
      </c>
      <c r="F83">
        <v>4.2</v>
      </c>
      <c r="G83" t="s">
        <v>415</v>
      </c>
      <c r="H83">
        <v>14</v>
      </c>
      <c r="J83">
        <v>2057.57402</v>
      </c>
      <c r="K83">
        <v>0</v>
      </c>
      <c r="L83">
        <v>0.43099999999999999</v>
      </c>
      <c r="M83" t="s">
        <v>414</v>
      </c>
      <c r="N83">
        <v>4</v>
      </c>
      <c r="O83">
        <v>1860</v>
      </c>
      <c r="P83">
        <v>1918</v>
      </c>
      <c r="Q83" t="s">
        <v>22</v>
      </c>
      <c r="R83">
        <v>10815</v>
      </c>
      <c r="S83">
        <v>10989</v>
      </c>
    </row>
    <row r="84" spans="3:19">
      <c r="C84" t="s">
        <v>284</v>
      </c>
      <c r="D84" t="s">
        <v>284</v>
      </c>
      <c r="E84" t="s">
        <v>115</v>
      </c>
      <c r="F84">
        <v>2</v>
      </c>
      <c r="G84" t="s">
        <v>416</v>
      </c>
      <c r="H84">
        <v>1</v>
      </c>
      <c r="I84" t="s">
        <v>417</v>
      </c>
      <c r="J84">
        <v>3987.6016599999998</v>
      </c>
      <c r="K84">
        <v>0</v>
      </c>
      <c r="L84">
        <v>0.68100000000000005</v>
      </c>
      <c r="M84" t="s">
        <v>311</v>
      </c>
      <c r="N84">
        <v>4</v>
      </c>
      <c r="O84">
        <v>4184</v>
      </c>
      <c r="P84">
        <v>4253</v>
      </c>
      <c r="Q84" t="s">
        <v>28</v>
      </c>
      <c r="R84">
        <v>3810</v>
      </c>
      <c r="S84">
        <v>4017</v>
      </c>
    </row>
    <row r="85" spans="3:19">
      <c r="C85" t="s">
        <v>284</v>
      </c>
      <c r="D85" t="s">
        <v>284</v>
      </c>
      <c r="E85" t="s">
        <v>207</v>
      </c>
      <c r="F85">
        <v>2.33</v>
      </c>
      <c r="G85" t="s">
        <v>418</v>
      </c>
      <c r="H85">
        <v>2</v>
      </c>
      <c r="J85">
        <v>3337.6801500000001</v>
      </c>
      <c r="K85">
        <v>0</v>
      </c>
      <c r="L85">
        <v>1</v>
      </c>
      <c r="M85" t="s">
        <v>313</v>
      </c>
      <c r="N85">
        <v>5</v>
      </c>
      <c r="O85">
        <v>1560</v>
      </c>
      <c r="P85">
        <v>1598</v>
      </c>
      <c r="Q85" t="s">
        <v>32</v>
      </c>
      <c r="R85">
        <v>11775</v>
      </c>
      <c r="S85">
        <v>11889</v>
      </c>
    </row>
    <row r="86" spans="3:19">
      <c r="C86" t="s">
        <v>284</v>
      </c>
      <c r="D86" t="s">
        <v>284</v>
      </c>
      <c r="E86" t="s">
        <v>108</v>
      </c>
      <c r="F86">
        <v>2.95</v>
      </c>
      <c r="G86" t="s">
        <v>419</v>
      </c>
      <c r="H86">
        <v>116</v>
      </c>
      <c r="I86" t="s">
        <v>420</v>
      </c>
      <c r="J86">
        <v>2284.3209000000002</v>
      </c>
      <c r="K86">
        <v>0</v>
      </c>
      <c r="L86">
        <v>0.38100000000000001</v>
      </c>
      <c r="M86" t="s">
        <v>313</v>
      </c>
      <c r="N86">
        <v>2</v>
      </c>
      <c r="O86">
        <v>4882</v>
      </c>
      <c r="P86">
        <v>4924</v>
      </c>
      <c r="Q86" t="s">
        <v>10</v>
      </c>
      <c r="R86" s="1">
        <v>14646</v>
      </c>
      <c r="S86" s="1">
        <v>14772</v>
      </c>
    </row>
    <row r="87" spans="3:19">
      <c r="C87" t="s">
        <v>284</v>
      </c>
      <c r="D87" t="s">
        <v>284</v>
      </c>
      <c r="E87" t="s">
        <v>166</v>
      </c>
      <c r="F87">
        <v>2.64</v>
      </c>
      <c r="G87" t="s">
        <v>421</v>
      </c>
      <c r="H87">
        <v>2</v>
      </c>
      <c r="I87" t="s">
        <v>422</v>
      </c>
      <c r="J87">
        <v>2172.7715800000001</v>
      </c>
      <c r="K87">
        <v>0</v>
      </c>
      <c r="L87">
        <v>0.73399999999999999</v>
      </c>
      <c r="M87" t="s">
        <v>313</v>
      </c>
      <c r="N87">
        <v>3</v>
      </c>
      <c r="O87">
        <v>5043</v>
      </c>
      <c r="P87">
        <v>5087</v>
      </c>
      <c r="Q87" t="s">
        <v>4</v>
      </c>
      <c r="R87">
        <v>15129</v>
      </c>
      <c r="S87">
        <v>15261</v>
      </c>
    </row>
    <row r="88" spans="3:19">
      <c r="C88" t="s">
        <v>284</v>
      </c>
      <c r="D88" t="s">
        <v>284</v>
      </c>
      <c r="E88" t="s">
        <v>166</v>
      </c>
      <c r="F88">
        <v>2.64</v>
      </c>
      <c r="G88" t="s">
        <v>423</v>
      </c>
      <c r="H88">
        <v>2</v>
      </c>
      <c r="I88" t="s">
        <v>422</v>
      </c>
      <c r="J88">
        <v>2173.3399399999998</v>
      </c>
      <c r="K88">
        <v>0</v>
      </c>
      <c r="L88">
        <v>0.745</v>
      </c>
      <c r="M88" t="s">
        <v>313</v>
      </c>
      <c r="N88">
        <v>3</v>
      </c>
      <c r="O88">
        <v>5043</v>
      </c>
      <c r="P88">
        <v>5087</v>
      </c>
      <c r="Q88" t="s">
        <v>21</v>
      </c>
      <c r="R88">
        <v>15129</v>
      </c>
      <c r="S88">
        <v>15261</v>
      </c>
    </row>
    <row r="89" spans="3:19">
      <c r="C89" t="s">
        <v>284</v>
      </c>
      <c r="D89" t="s">
        <v>284</v>
      </c>
      <c r="E89" t="s">
        <v>245</v>
      </c>
      <c r="F89">
        <v>2.69</v>
      </c>
      <c r="G89" t="s">
        <v>424</v>
      </c>
      <c r="H89">
        <v>2</v>
      </c>
      <c r="J89">
        <v>1654.5813499999999</v>
      </c>
      <c r="K89">
        <v>0</v>
      </c>
      <c r="L89">
        <v>1</v>
      </c>
      <c r="M89" t="s">
        <v>313</v>
      </c>
      <c r="N89">
        <v>1</v>
      </c>
      <c r="O89">
        <v>5051</v>
      </c>
      <c r="P89">
        <v>5069</v>
      </c>
      <c r="Q89" t="s">
        <v>13</v>
      </c>
      <c r="R89">
        <v>15153</v>
      </c>
      <c r="S89">
        <v>15207</v>
      </c>
    </row>
    <row r="90" spans="3:19">
      <c r="C90" t="s">
        <v>284</v>
      </c>
      <c r="D90" t="s">
        <v>284</v>
      </c>
      <c r="E90" t="s">
        <v>115</v>
      </c>
      <c r="F90">
        <v>3.07</v>
      </c>
      <c r="G90" t="s">
        <v>425</v>
      </c>
      <c r="H90">
        <v>46</v>
      </c>
      <c r="I90" t="s">
        <v>426</v>
      </c>
      <c r="J90">
        <v>3336.8440900000001</v>
      </c>
      <c r="K90">
        <v>0</v>
      </c>
      <c r="L90">
        <v>0.65800000000000003</v>
      </c>
      <c r="M90" t="s">
        <v>313</v>
      </c>
      <c r="N90">
        <v>3</v>
      </c>
      <c r="O90">
        <v>5307</v>
      </c>
      <c r="P90">
        <v>5334</v>
      </c>
      <c r="Q90" t="s">
        <v>4</v>
      </c>
      <c r="R90">
        <v>15921</v>
      </c>
      <c r="S90">
        <v>16002</v>
      </c>
    </row>
    <row r="91" spans="3:19">
      <c r="C91" t="s">
        <v>284</v>
      </c>
      <c r="D91" t="s">
        <v>284</v>
      </c>
      <c r="E91" t="s">
        <v>249</v>
      </c>
      <c r="F91">
        <v>2.2599999999999998</v>
      </c>
      <c r="G91" t="s">
        <v>427</v>
      </c>
      <c r="H91">
        <v>7</v>
      </c>
      <c r="J91">
        <v>2782.24179</v>
      </c>
      <c r="K91">
        <v>0</v>
      </c>
      <c r="L91">
        <v>0.94499999999999995</v>
      </c>
      <c r="M91" t="s">
        <v>316</v>
      </c>
      <c r="N91">
        <v>5</v>
      </c>
      <c r="O91">
        <v>4094</v>
      </c>
      <c r="P91">
        <v>4245</v>
      </c>
      <c r="Q91" t="s">
        <v>20</v>
      </c>
      <c r="R91">
        <v>3834</v>
      </c>
      <c r="S91">
        <v>4287</v>
      </c>
    </row>
    <row r="92" spans="3:19">
      <c r="C92" t="s">
        <v>284</v>
      </c>
      <c r="D92" t="s">
        <v>284</v>
      </c>
      <c r="E92" t="s">
        <v>115</v>
      </c>
      <c r="F92">
        <v>2.15</v>
      </c>
      <c r="G92" t="s">
        <v>428</v>
      </c>
      <c r="H92">
        <v>5</v>
      </c>
      <c r="J92">
        <v>1354.8146400000001</v>
      </c>
      <c r="K92">
        <v>0</v>
      </c>
      <c r="L92">
        <v>0.67900000000000005</v>
      </c>
      <c r="M92" t="s">
        <v>316</v>
      </c>
      <c r="N92">
        <v>2</v>
      </c>
      <c r="O92">
        <v>4110</v>
      </c>
      <c r="P92">
        <v>4140</v>
      </c>
      <c r="Q92" t="s">
        <v>9</v>
      </c>
      <c r="R92">
        <v>12330</v>
      </c>
      <c r="S92">
        <v>12420</v>
      </c>
    </row>
    <row r="93" spans="3:19">
      <c r="C93" t="s">
        <v>284</v>
      </c>
      <c r="D93" t="s">
        <v>284</v>
      </c>
      <c r="E93" t="s">
        <v>108</v>
      </c>
      <c r="F93">
        <v>2.67</v>
      </c>
      <c r="G93" t="s">
        <v>429</v>
      </c>
      <c r="H93">
        <v>2</v>
      </c>
      <c r="I93" t="s">
        <v>430</v>
      </c>
      <c r="J93">
        <v>3736.5050999999999</v>
      </c>
      <c r="K93">
        <v>0</v>
      </c>
      <c r="L93">
        <v>1</v>
      </c>
      <c r="M93" t="s">
        <v>316</v>
      </c>
      <c r="N93">
        <v>1</v>
      </c>
      <c r="O93">
        <v>5186</v>
      </c>
      <c r="P93">
        <v>5251</v>
      </c>
      <c r="Q93" t="s">
        <v>32</v>
      </c>
      <c r="R93">
        <v>15558</v>
      </c>
      <c r="S93">
        <v>15753</v>
      </c>
    </row>
    <row r="94" spans="3:19">
      <c r="C94" t="s">
        <v>284</v>
      </c>
      <c r="D94" t="s">
        <v>284</v>
      </c>
      <c r="E94" t="s">
        <v>199</v>
      </c>
      <c r="F94">
        <v>2.31</v>
      </c>
      <c r="G94" t="s">
        <v>431</v>
      </c>
      <c r="H94">
        <v>5</v>
      </c>
      <c r="I94" t="s">
        <v>432</v>
      </c>
      <c r="J94">
        <v>2242.1328600000002</v>
      </c>
      <c r="K94">
        <v>0</v>
      </c>
      <c r="L94">
        <v>0.59399999999999997</v>
      </c>
      <c r="M94" t="s">
        <v>316</v>
      </c>
      <c r="N94">
        <v>1</v>
      </c>
      <c r="O94">
        <v>5186</v>
      </c>
      <c r="P94">
        <v>5251</v>
      </c>
      <c r="Q94" t="s">
        <v>16</v>
      </c>
      <c r="R94">
        <v>15558</v>
      </c>
      <c r="S94">
        <v>15753</v>
      </c>
    </row>
    <row r="95" spans="3:19">
      <c r="C95" t="s">
        <v>284</v>
      </c>
      <c r="D95" t="s">
        <v>284</v>
      </c>
      <c r="E95" t="s">
        <v>199</v>
      </c>
      <c r="F95">
        <v>2.71</v>
      </c>
      <c r="G95" t="s">
        <v>431</v>
      </c>
      <c r="H95">
        <v>271</v>
      </c>
      <c r="I95" t="s">
        <v>433</v>
      </c>
      <c r="J95">
        <v>2224.8137700000002</v>
      </c>
      <c r="K95">
        <v>0</v>
      </c>
      <c r="L95">
        <v>0.92900000000000005</v>
      </c>
      <c r="M95" t="s">
        <v>316</v>
      </c>
      <c r="N95">
        <v>1</v>
      </c>
      <c r="O95">
        <v>5186</v>
      </c>
      <c r="P95">
        <v>5251</v>
      </c>
      <c r="Q95" t="s">
        <v>16</v>
      </c>
      <c r="R95">
        <v>15558</v>
      </c>
      <c r="S95">
        <v>15753</v>
      </c>
    </row>
    <row r="96" spans="3:19">
      <c r="C96" t="s">
        <v>284</v>
      </c>
      <c r="D96" t="s">
        <v>284</v>
      </c>
      <c r="E96" t="s">
        <v>130</v>
      </c>
      <c r="F96">
        <v>3.8</v>
      </c>
      <c r="G96" t="s">
        <v>434</v>
      </c>
      <c r="H96">
        <v>61</v>
      </c>
      <c r="I96" t="s">
        <v>69</v>
      </c>
      <c r="J96">
        <v>1609.0876900000001</v>
      </c>
      <c r="K96">
        <v>0</v>
      </c>
      <c r="L96">
        <v>1</v>
      </c>
      <c r="M96" t="s">
        <v>435</v>
      </c>
      <c r="N96">
        <v>5</v>
      </c>
      <c r="O96">
        <v>5254</v>
      </c>
      <c r="P96">
        <v>5286</v>
      </c>
      <c r="Q96" t="s">
        <v>16</v>
      </c>
      <c r="R96">
        <v>711</v>
      </c>
      <c r="S96">
        <v>807</v>
      </c>
    </row>
    <row r="97" spans="3:19">
      <c r="C97" t="s">
        <v>284</v>
      </c>
      <c r="D97" t="s">
        <v>284</v>
      </c>
      <c r="E97" t="s">
        <v>338</v>
      </c>
      <c r="F97">
        <v>2.44</v>
      </c>
      <c r="G97" t="s">
        <v>436</v>
      </c>
      <c r="H97">
        <v>13</v>
      </c>
      <c r="I97" t="s">
        <v>164</v>
      </c>
      <c r="J97">
        <v>1487.39238</v>
      </c>
      <c r="K97">
        <v>0</v>
      </c>
      <c r="L97">
        <v>1</v>
      </c>
      <c r="M97" t="s">
        <v>435</v>
      </c>
      <c r="N97">
        <v>2</v>
      </c>
      <c r="O97">
        <v>1811</v>
      </c>
      <c r="P97">
        <v>1842</v>
      </c>
      <c r="Q97" t="s">
        <v>32</v>
      </c>
      <c r="R97">
        <v>5433</v>
      </c>
      <c r="S97">
        <v>5526</v>
      </c>
    </row>
    <row r="98" spans="3:19">
      <c r="C98" t="s">
        <v>284</v>
      </c>
      <c r="D98" t="s">
        <v>284</v>
      </c>
      <c r="E98" t="s">
        <v>266</v>
      </c>
      <c r="F98">
        <v>4.3099999999999996</v>
      </c>
      <c r="G98" t="s">
        <v>437</v>
      </c>
      <c r="H98">
        <v>506</v>
      </c>
      <c r="I98" t="s">
        <v>72</v>
      </c>
      <c r="J98">
        <v>2212.9083000000001</v>
      </c>
      <c r="K98">
        <v>0</v>
      </c>
      <c r="L98">
        <v>0.98499999999999999</v>
      </c>
      <c r="M98" t="s">
        <v>435</v>
      </c>
      <c r="N98">
        <v>4</v>
      </c>
      <c r="O98">
        <v>3474</v>
      </c>
      <c r="P98">
        <v>3492</v>
      </c>
      <c r="Q98" t="s">
        <v>24</v>
      </c>
      <c r="R98">
        <v>6093</v>
      </c>
      <c r="S98">
        <v>6147</v>
      </c>
    </row>
    <row r="99" spans="3:19">
      <c r="C99" t="s">
        <v>284</v>
      </c>
      <c r="D99" t="s">
        <v>284</v>
      </c>
      <c r="E99" t="s">
        <v>245</v>
      </c>
      <c r="F99">
        <v>2.2000000000000002</v>
      </c>
      <c r="G99" t="s">
        <v>438</v>
      </c>
      <c r="H99">
        <v>942</v>
      </c>
      <c r="J99">
        <v>1264.1950999999999</v>
      </c>
      <c r="K99">
        <v>0</v>
      </c>
      <c r="L99">
        <v>0.65500000000000003</v>
      </c>
      <c r="M99" t="s">
        <v>435</v>
      </c>
      <c r="N99">
        <v>1</v>
      </c>
      <c r="O99">
        <v>2965</v>
      </c>
      <c r="P99">
        <v>3005</v>
      </c>
      <c r="Q99" t="s">
        <v>1</v>
      </c>
      <c r="R99">
        <v>8895</v>
      </c>
      <c r="S99">
        <v>9015</v>
      </c>
    </row>
    <row r="100" spans="3:19">
      <c r="C100" t="s">
        <v>284</v>
      </c>
      <c r="D100" t="s">
        <v>284</v>
      </c>
      <c r="E100" t="s">
        <v>98</v>
      </c>
      <c r="F100">
        <v>2.62</v>
      </c>
      <c r="G100" t="s">
        <v>439</v>
      </c>
      <c r="H100">
        <v>8</v>
      </c>
      <c r="J100">
        <v>875.70830000000001</v>
      </c>
      <c r="K100">
        <v>0</v>
      </c>
      <c r="L100">
        <v>1</v>
      </c>
      <c r="M100" t="s">
        <v>435</v>
      </c>
      <c r="N100">
        <v>3</v>
      </c>
      <c r="O100">
        <v>4075</v>
      </c>
      <c r="P100">
        <v>4087</v>
      </c>
      <c r="Q100" t="s">
        <v>22</v>
      </c>
      <c r="R100">
        <v>12225</v>
      </c>
      <c r="S100">
        <v>12261</v>
      </c>
    </row>
    <row r="101" spans="3:19">
      <c r="C101" t="s">
        <v>284</v>
      </c>
      <c r="D101" t="s">
        <v>284</v>
      </c>
      <c r="E101" t="s">
        <v>130</v>
      </c>
      <c r="F101">
        <v>4.57</v>
      </c>
      <c r="G101" t="s">
        <v>440</v>
      </c>
      <c r="H101">
        <v>133</v>
      </c>
      <c r="J101">
        <v>2211.3183899999999</v>
      </c>
      <c r="K101">
        <v>0</v>
      </c>
      <c r="L101">
        <v>0.97399999999999998</v>
      </c>
      <c r="M101" t="s">
        <v>319</v>
      </c>
      <c r="N101">
        <v>3</v>
      </c>
      <c r="O101">
        <v>780</v>
      </c>
      <c r="P101">
        <v>813</v>
      </c>
      <c r="Q101" t="s">
        <v>21</v>
      </c>
      <c r="R101">
        <v>2340</v>
      </c>
      <c r="S101">
        <v>2439</v>
      </c>
    </row>
    <row r="102" spans="3:19">
      <c r="C102" t="s">
        <v>284</v>
      </c>
      <c r="D102" t="s">
        <v>284</v>
      </c>
      <c r="E102" t="s">
        <v>130</v>
      </c>
      <c r="F102">
        <v>4.57</v>
      </c>
      <c r="G102" t="s">
        <v>441</v>
      </c>
      <c r="H102">
        <v>133</v>
      </c>
      <c r="J102">
        <v>2211.3183899999999</v>
      </c>
      <c r="K102">
        <v>0</v>
      </c>
      <c r="L102">
        <v>0.97399999999999998</v>
      </c>
      <c r="M102" t="s">
        <v>319</v>
      </c>
      <c r="N102">
        <v>3</v>
      </c>
      <c r="O102">
        <v>780</v>
      </c>
      <c r="P102">
        <v>813</v>
      </c>
      <c r="Q102" t="s">
        <v>4</v>
      </c>
      <c r="R102">
        <v>2340</v>
      </c>
      <c r="S102">
        <v>2439</v>
      </c>
    </row>
    <row r="103" spans="3:19">
      <c r="C103" t="s">
        <v>284</v>
      </c>
      <c r="D103" t="s">
        <v>284</v>
      </c>
      <c r="E103" t="s">
        <v>115</v>
      </c>
      <c r="F103">
        <v>2.88</v>
      </c>
      <c r="G103" t="s">
        <v>442</v>
      </c>
      <c r="H103">
        <v>5</v>
      </c>
      <c r="I103" t="s">
        <v>443</v>
      </c>
      <c r="J103">
        <v>4172.1137399999998</v>
      </c>
      <c r="K103">
        <v>0</v>
      </c>
      <c r="L103">
        <v>0.67800000000000005</v>
      </c>
      <c r="M103" t="s">
        <v>319</v>
      </c>
      <c r="N103">
        <v>5</v>
      </c>
      <c r="O103">
        <v>489</v>
      </c>
      <c r="P103">
        <v>555</v>
      </c>
      <c r="Q103" t="s">
        <v>1</v>
      </c>
      <c r="R103">
        <v>14904</v>
      </c>
      <c r="S103">
        <v>15102</v>
      </c>
    </row>
    <row r="104" spans="3:19">
      <c r="C104" t="s">
        <v>284</v>
      </c>
      <c r="D104" t="s">
        <v>284</v>
      </c>
      <c r="E104" t="s">
        <v>207</v>
      </c>
      <c r="F104">
        <v>2.41</v>
      </c>
      <c r="G104" t="s">
        <v>444</v>
      </c>
      <c r="H104">
        <v>14</v>
      </c>
      <c r="I104" t="s">
        <v>15</v>
      </c>
      <c r="J104">
        <v>2239.10088</v>
      </c>
      <c r="K104">
        <v>0</v>
      </c>
      <c r="L104">
        <v>0.40600000000000003</v>
      </c>
      <c r="M104" t="s">
        <v>323</v>
      </c>
      <c r="N104">
        <v>2</v>
      </c>
      <c r="O104">
        <v>959</v>
      </c>
      <c r="P104">
        <v>982</v>
      </c>
      <c r="Q104" t="s">
        <v>22</v>
      </c>
      <c r="R104">
        <v>2877</v>
      </c>
      <c r="S104">
        <v>2946</v>
      </c>
    </row>
    <row r="105" spans="3:19">
      <c r="C105" t="s">
        <v>284</v>
      </c>
      <c r="D105" t="s">
        <v>284</v>
      </c>
      <c r="E105" t="s">
        <v>199</v>
      </c>
      <c r="F105">
        <v>2.75</v>
      </c>
      <c r="G105" t="s">
        <v>445</v>
      </c>
      <c r="H105">
        <v>191</v>
      </c>
      <c r="J105">
        <v>1308.4572800000001</v>
      </c>
      <c r="K105">
        <v>0</v>
      </c>
      <c r="L105">
        <v>0.34899999999999998</v>
      </c>
      <c r="M105" t="s">
        <v>323</v>
      </c>
      <c r="N105">
        <v>2</v>
      </c>
      <c r="O105">
        <v>1096</v>
      </c>
      <c r="P105">
        <v>1128</v>
      </c>
      <c r="Q105" t="s">
        <v>13</v>
      </c>
      <c r="R105">
        <v>3288</v>
      </c>
      <c r="S105">
        <v>3384</v>
      </c>
    </row>
    <row r="106" spans="3:19">
      <c r="C106" t="s">
        <v>284</v>
      </c>
      <c r="D106" t="s">
        <v>284</v>
      </c>
      <c r="E106" t="s">
        <v>166</v>
      </c>
      <c r="F106">
        <v>5.07</v>
      </c>
      <c r="G106" t="s">
        <v>446</v>
      </c>
      <c r="H106">
        <v>363</v>
      </c>
      <c r="J106">
        <v>2213.0723600000001</v>
      </c>
      <c r="K106">
        <v>0</v>
      </c>
      <c r="L106">
        <v>0.98499999999999999</v>
      </c>
      <c r="M106" t="s">
        <v>323</v>
      </c>
      <c r="N106">
        <v>2</v>
      </c>
      <c r="O106">
        <v>1686</v>
      </c>
      <c r="P106">
        <v>1711</v>
      </c>
      <c r="Q106" t="s">
        <v>13</v>
      </c>
      <c r="R106">
        <v>5058</v>
      </c>
      <c r="S106">
        <v>5133</v>
      </c>
    </row>
    <row r="107" spans="3:19">
      <c r="C107" t="s">
        <v>284</v>
      </c>
      <c r="D107" t="s">
        <v>284</v>
      </c>
      <c r="E107" t="s">
        <v>218</v>
      </c>
      <c r="F107">
        <v>2.41</v>
      </c>
      <c r="G107" t="s">
        <v>447</v>
      </c>
      <c r="H107">
        <v>7</v>
      </c>
      <c r="I107" t="s">
        <v>448</v>
      </c>
      <c r="J107">
        <v>3336.8440900000001</v>
      </c>
      <c r="K107">
        <v>0</v>
      </c>
      <c r="L107">
        <v>0.67400000000000004</v>
      </c>
      <c r="M107" t="s">
        <v>323</v>
      </c>
      <c r="N107">
        <v>5</v>
      </c>
      <c r="O107">
        <v>2395</v>
      </c>
      <c r="P107">
        <v>2440</v>
      </c>
      <c r="Q107" t="s">
        <v>4</v>
      </c>
      <c r="R107">
        <v>9249</v>
      </c>
      <c r="S107">
        <v>9384</v>
      </c>
    </row>
    <row r="108" spans="3:19">
      <c r="C108" t="s">
        <v>284</v>
      </c>
      <c r="D108" t="s">
        <v>284</v>
      </c>
      <c r="E108" t="s">
        <v>338</v>
      </c>
      <c r="F108">
        <v>3.31</v>
      </c>
      <c r="G108" t="s">
        <v>449</v>
      </c>
      <c r="H108">
        <v>72</v>
      </c>
      <c r="I108" t="s">
        <v>450</v>
      </c>
      <c r="J108">
        <v>2227.6310800000001</v>
      </c>
      <c r="K108">
        <v>0</v>
      </c>
      <c r="L108">
        <v>0.97699999999999998</v>
      </c>
      <c r="M108" t="s">
        <v>323</v>
      </c>
      <c r="N108">
        <v>3</v>
      </c>
      <c r="O108">
        <v>3211</v>
      </c>
      <c r="P108">
        <v>3267</v>
      </c>
      <c r="Q108" t="s">
        <v>25</v>
      </c>
      <c r="R108">
        <v>9633</v>
      </c>
      <c r="S108">
        <v>9801</v>
      </c>
    </row>
    <row r="109" spans="3:19">
      <c r="C109" t="s">
        <v>284</v>
      </c>
      <c r="D109" t="s">
        <v>284</v>
      </c>
      <c r="E109" t="s">
        <v>218</v>
      </c>
      <c r="F109">
        <v>2.27</v>
      </c>
      <c r="G109" t="s">
        <v>451</v>
      </c>
      <c r="H109">
        <v>1</v>
      </c>
      <c r="J109">
        <v>861.52080000000001</v>
      </c>
      <c r="K109">
        <v>0</v>
      </c>
      <c r="L109">
        <v>1</v>
      </c>
      <c r="M109" t="s">
        <v>323</v>
      </c>
      <c r="N109">
        <v>4</v>
      </c>
      <c r="O109">
        <v>1811</v>
      </c>
      <c r="P109">
        <v>1874</v>
      </c>
      <c r="Q109" t="s">
        <v>2</v>
      </c>
      <c r="R109">
        <v>10947</v>
      </c>
      <c r="S109">
        <v>11136</v>
      </c>
    </row>
    <row r="110" spans="3:19">
      <c r="C110" t="s">
        <v>284</v>
      </c>
      <c r="D110" t="s">
        <v>284</v>
      </c>
      <c r="E110" t="s">
        <v>245</v>
      </c>
      <c r="F110">
        <v>2.58</v>
      </c>
      <c r="G110" t="s">
        <v>452</v>
      </c>
      <c r="H110">
        <v>13</v>
      </c>
      <c r="J110">
        <v>3345.6939400000001</v>
      </c>
      <c r="K110">
        <v>0</v>
      </c>
      <c r="L110">
        <v>0.37</v>
      </c>
      <c r="M110" t="s">
        <v>328</v>
      </c>
      <c r="N110">
        <v>3</v>
      </c>
      <c r="O110">
        <v>5069</v>
      </c>
      <c r="P110">
        <v>5109</v>
      </c>
      <c r="Q110" t="s">
        <v>11</v>
      </c>
      <c r="R110">
        <v>15207</v>
      </c>
      <c r="S110">
        <v>15327</v>
      </c>
    </row>
    <row r="111" spans="3:19">
      <c r="C111" t="s">
        <v>284</v>
      </c>
      <c r="D111" t="s">
        <v>284</v>
      </c>
      <c r="E111" t="s">
        <v>189</v>
      </c>
      <c r="F111">
        <v>2.3199999999999998</v>
      </c>
      <c r="G111" t="s">
        <v>453</v>
      </c>
      <c r="H111">
        <v>157</v>
      </c>
      <c r="I111" t="s">
        <v>454</v>
      </c>
      <c r="J111">
        <v>1523.35356</v>
      </c>
      <c r="K111">
        <v>0</v>
      </c>
      <c r="L111">
        <v>0.67800000000000005</v>
      </c>
      <c r="M111" t="s">
        <v>331</v>
      </c>
      <c r="N111">
        <v>2</v>
      </c>
      <c r="O111">
        <v>69</v>
      </c>
      <c r="P111">
        <v>97</v>
      </c>
      <c r="Q111" t="s">
        <v>16</v>
      </c>
      <c r="R111">
        <v>207</v>
      </c>
      <c r="S111">
        <v>291</v>
      </c>
    </row>
    <row r="112" spans="3:19">
      <c r="C112" t="s">
        <v>284</v>
      </c>
      <c r="D112" t="s">
        <v>284</v>
      </c>
      <c r="E112" t="s">
        <v>166</v>
      </c>
      <c r="F112">
        <v>3.53</v>
      </c>
      <c r="G112" t="s">
        <v>455</v>
      </c>
      <c r="H112">
        <v>1080</v>
      </c>
      <c r="I112" t="s">
        <v>35</v>
      </c>
      <c r="J112">
        <v>2212.8779</v>
      </c>
      <c r="K112">
        <v>0</v>
      </c>
      <c r="L112">
        <v>0.20699999999999999</v>
      </c>
      <c r="M112" t="s">
        <v>331</v>
      </c>
      <c r="N112">
        <v>5</v>
      </c>
      <c r="O112">
        <v>5227</v>
      </c>
      <c r="P112">
        <v>5268</v>
      </c>
      <c r="Q112" t="s">
        <v>4</v>
      </c>
      <c r="R112" s="1">
        <v>765</v>
      </c>
      <c r="S112" s="1">
        <v>888</v>
      </c>
    </row>
    <row r="113" spans="3:19">
      <c r="C113" t="s">
        <v>284</v>
      </c>
      <c r="D113" t="s">
        <v>284</v>
      </c>
      <c r="E113" t="s">
        <v>238</v>
      </c>
      <c r="F113">
        <v>2.57</v>
      </c>
      <c r="G113" t="s">
        <v>456</v>
      </c>
      <c r="H113">
        <v>1</v>
      </c>
      <c r="I113" t="s">
        <v>457</v>
      </c>
      <c r="J113">
        <v>4251.5968999999996</v>
      </c>
      <c r="K113">
        <v>0</v>
      </c>
      <c r="L113">
        <v>0.96399999999999997</v>
      </c>
      <c r="M113" t="s">
        <v>331</v>
      </c>
      <c r="N113">
        <v>4</v>
      </c>
      <c r="O113">
        <v>4770</v>
      </c>
      <c r="P113">
        <v>4891</v>
      </c>
      <c r="Q113" t="s">
        <v>25</v>
      </c>
      <c r="R113" s="1">
        <v>1896</v>
      </c>
      <c r="S113" s="1">
        <v>2259</v>
      </c>
    </row>
    <row r="114" spans="3:19">
      <c r="C114" t="s">
        <v>284</v>
      </c>
      <c r="D114" t="s">
        <v>284</v>
      </c>
      <c r="E114" t="s">
        <v>166</v>
      </c>
      <c r="F114">
        <v>2.36</v>
      </c>
      <c r="G114" t="s">
        <v>458</v>
      </c>
      <c r="H114">
        <v>2</v>
      </c>
      <c r="I114" t="s">
        <v>459</v>
      </c>
      <c r="J114">
        <v>3336.8440900000001</v>
      </c>
      <c r="K114">
        <v>0</v>
      </c>
      <c r="L114">
        <v>0.67700000000000005</v>
      </c>
      <c r="M114" t="s">
        <v>331</v>
      </c>
      <c r="N114">
        <v>4</v>
      </c>
      <c r="O114">
        <v>4808</v>
      </c>
      <c r="P114">
        <v>4835</v>
      </c>
      <c r="Q114" t="s">
        <v>21</v>
      </c>
      <c r="R114" s="1">
        <v>2064</v>
      </c>
      <c r="S114" s="1">
        <v>2145</v>
      </c>
    </row>
    <row r="115" spans="3:19">
      <c r="C115" t="s">
        <v>284</v>
      </c>
      <c r="D115" t="s">
        <v>284</v>
      </c>
      <c r="E115" t="s">
        <v>166</v>
      </c>
      <c r="F115">
        <v>2.36</v>
      </c>
      <c r="G115" t="s">
        <v>460</v>
      </c>
      <c r="H115">
        <v>2</v>
      </c>
      <c r="I115" t="s">
        <v>459</v>
      </c>
      <c r="J115">
        <v>3336.8440900000001</v>
      </c>
      <c r="K115">
        <v>0</v>
      </c>
      <c r="L115">
        <v>0.67800000000000005</v>
      </c>
      <c r="M115" t="s">
        <v>331</v>
      </c>
      <c r="N115">
        <v>4</v>
      </c>
      <c r="O115">
        <v>4808</v>
      </c>
      <c r="P115">
        <v>4835</v>
      </c>
      <c r="Q115" t="s">
        <v>4</v>
      </c>
      <c r="R115" s="1">
        <v>2064</v>
      </c>
      <c r="S115" s="1">
        <v>2145</v>
      </c>
    </row>
    <row r="116" spans="3:19">
      <c r="C116" t="s">
        <v>284</v>
      </c>
      <c r="D116" t="s">
        <v>284</v>
      </c>
      <c r="E116" t="s">
        <v>199</v>
      </c>
      <c r="F116">
        <v>5.57</v>
      </c>
      <c r="G116" t="s">
        <v>461</v>
      </c>
      <c r="H116">
        <v>189</v>
      </c>
      <c r="I116" t="s">
        <v>38</v>
      </c>
      <c r="J116">
        <v>2214.2102500000001</v>
      </c>
      <c r="K116">
        <v>0</v>
      </c>
      <c r="L116">
        <v>0.97399999999999998</v>
      </c>
      <c r="M116" t="s">
        <v>331</v>
      </c>
      <c r="N116">
        <v>3</v>
      </c>
      <c r="O116">
        <v>792</v>
      </c>
      <c r="P116">
        <v>830</v>
      </c>
      <c r="Q116" t="s">
        <v>14</v>
      </c>
      <c r="R116" s="1">
        <v>2376</v>
      </c>
      <c r="S116" s="1">
        <v>2490</v>
      </c>
    </row>
    <row r="117" spans="3:19">
      <c r="C117" t="s">
        <v>284</v>
      </c>
      <c r="D117" t="s">
        <v>284</v>
      </c>
      <c r="E117" t="s">
        <v>199</v>
      </c>
      <c r="F117">
        <v>5.57</v>
      </c>
      <c r="G117" t="s">
        <v>462</v>
      </c>
      <c r="H117">
        <v>184</v>
      </c>
      <c r="I117" t="s">
        <v>463</v>
      </c>
      <c r="J117">
        <v>2215.0007799999998</v>
      </c>
      <c r="K117">
        <v>0</v>
      </c>
      <c r="L117">
        <v>1</v>
      </c>
      <c r="M117" t="s">
        <v>331</v>
      </c>
      <c r="N117">
        <v>3</v>
      </c>
      <c r="O117">
        <v>792</v>
      </c>
      <c r="P117">
        <v>830</v>
      </c>
      <c r="Q117" t="s">
        <v>16</v>
      </c>
      <c r="R117" s="1">
        <v>2376</v>
      </c>
      <c r="S117" s="1">
        <v>2490</v>
      </c>
    </row>
    <row r="118" spans="3:19">
      <c r="C118" t="s">
        <v>284</v>
      </c>
      <c r="D118" t="s">
        <v>284</v>
      </c>
      <c r="E118" t="s">
        <v>115</v>
      </c>
      <c r="F118">
        <v>2.37</v>
      </c>
      <c r="G118" t="s">
        <v>464</v>
      </c>
      <c r="H118">
        <v>25</v>
      </c>
      <c r="J118">
        <v>870.42936999999995</v>
      </c>
      <c r="K118">
        <v>0</v>
      </c>
      <c r="L118">
        <v>0.94699999999999995</v>
      </c>
      <c r="M118" t="s">
        <v>331</v>
      </c>
      <c r="N118">
        <v>4</v>
      </c>
      <c r="O118">
        <v>3652</v>
      </c>
      <c r="P118">
        <v>3693</v>
      </c>
      <c r="Q118" t="s">
        <v>3</v>
      </c>
      <c r="R118" s="1">
        <v>5490</v>
      </c>
      <c r="S118" s="1">
        <v>5613</v>
      </c>
    </row>
    <row r="119" spans="3:19">
      <c r="C119" t="s">
        <v>284</v>
      </c>
      <c r="D119" t="s">
        <v>284</v>
      </c>
      <c r="E119" t="s">
        <v>166</v>
      </c>
      <c r="F119">
        <v>2.38</v>
      </c>
      <c r="G119" t="s">
        <v>465</v>
      </c>
      <c r="H119">
        <v>73</v>
      </c>
      <c r="J119">
        <v>1235.75946</v>
      </c>
      <c r="K119">
        <v>0</v>
      </c>
      <c r="L119">
        <v>0.71399999999999997</v>
      </c>
      <c r="M119" t="s">
        <v>331</v>
      </c>
      <c r="N119">
        <v>5</v>
      </c>
      <c r="O119">
        <v>2920</v>
      </c>
      <c r="P119">
        <v>2948</v>
      </c>
      <c r="Q119" t="s">
        <v>21</v>
      </c>
      <c r="R119" s="1">
        <v>7725</v>
      </c>
      <c r="S119" s="1">
        <v>7809</v>
      </c>
    </row>
    <row r="120" spans="3:19">
      <c r="C120" t="s">
        <v>284</v>
      </c>
      <c r="D120" t="s">
        <v>284</v>
      </c>
      <c r="E120" t="s">
        <v>130</v>
      </c>
      <c r="F120">
        <v>2.41</v>
      </c>
      <c r="G120" t="s">
        <v>466</v>
      </c>
      <c r="H120">
        <v>14</v>
      </c>
      <c r="J120">
        <v>2782.1791699999999</v>
      </c>
      <c r="K120">
        <v>0</v>
      </c>
      <c r="L120">
        <v>0.94699999999999995</v>
      </c>
      <c r="M120" t="s">
        <v>331</v>
      </c>
      <c r="N120">
        <v>6</v>
      </c>
      <c r="O120">
        <v>2686</v>
      </c>
      <c r="P120">
        <v>2773</v>
      </c>
      <c r="Q120" t="s">
        <v>16</v>
      </c>
      <c r="R120">
        <v>8250</v>
      </c>
      <c r="S120">
        <v>8511</v>
      </c>
    </row>
    <row r="121" spans="3:19">
      <c r="C121" t="s">
        <v>284</v>
      </c>
      <c r="D121" t="s">
        <v>284</v>
      </c>
      <c r="E121" t="s">
        <v>249</v>
      </c>
      <c r="F121">
        <v>2.71</v>
      </c>
      <c r="G121" t="s">
        <v>467</v>
      </c>
      <c r="H121">
        <v>1</v>
      </c>
      <c r="I121" t="s">
        <v>468</v>
      </c>
      <c r="J121">
        <v>4028.4473600000001</v>
      </c>
      <c r="K121">
        <v>0</v>
      </c>
      <c r="L121">
        <v>1</v>
      </c>
      <c r="M121" t="s">
        <v>331</v>
      </c>
      <c r="N121">
        <v>6</v>
      </c>
      <c r="O121">
        <v>2686</v>
      </c>
      <c r="P121">
        <v>2773</v>
      </c>
      <c r="Q121" t="s">
        <v>1</v>
      </c>
      <c r="R121">
        <v>8250</v>
      </c>
      <c r="S121">
        <v>8511</v>
      </c>
    </row>
    <row r="122" spans="3:19">
      <c r="C122" t="s">
        <v>284</v>
      </c>
      <c r="D122" t="s">
        <v>284</v>
      </c>
      <c r="E122" t="s">
        <v>98</v>
      </c>
      <c r="F122">
        <v>2.81</v>
      </c>
      <c r="G122" t="s">
        <v>469</v>
      </c>
      <c r="H122">
        <v>6</v>
      </c>
      <c r="I122" t="s">
        <v>470</v>
      </c>
      <c r="J122">
        <v>3336.8440900000001</v>
      </c>
      <c r="K122">
        <v>0</v>
      </c>
      <c r="L122">
        <v>0.67100000000000004</v>
      </c>
      <c r="M122" t="s">
        <v>331</v>
      </c>
      <c r="N122">
        <v>6</v>
      </c>
      <c r="O122">
        <v>2689</v>
      </c>
      <c r="P122">
        <v>2718</v>
      </c>
      <c r="Q122" t="s">
        <v>4</v>
      </c>
      <c r="R122">
        <v>8415</v>
      </c>
      <c r="S122">
        <v>8502</v>
      </c>
    </row>
    <row r="123" spans="3:19">
      <c r="C123" t="s">
        <v>284</v>
      </c>
      <c r="D123" t="s">
        <v>284</v>
      </c>
      <c r="E123" t="s">
        <v>76</v>
      </c>
      <c r="F123">
        <v>4.41</v>
      </c>
      <c r="G123" t="s">
        <v>471</v>
      </c>
      <c r="H123">
        <v>49</v>
      </c>
      <c r="I123" t="s">
        <v>195</v>
      </c>
      <c r="J123">
        <v>2217.9374699999998</v>
      </c>
      <c r="K123">
        <v>0</v>
      </c>
      <c r="L123">
        <v>0.14799999999999999</v>
      </c>
      <c r="M123" t="s">
        <v>331</v>
      </c>
      <c r="N123">
        <v>1</v>
      </c>
      <c r="O123">
        <v>2957</v>
      </c>
      <c r="P123">
        <v>3009</v>
      </c>
      <c r="Q123" t="s">
        <v>22</v>
      </c>
      <c r="R123" s="1">
        <v>8871</v>
      </c>
      <c r="S123" s="1">
        <v>9027</v>
      </c>
    </row>
    <row r="124" spans="3:19">
      <c r="C124" t="s">
        <v>284</v>
      </c>
      <c r="D124" t="s">
        <v>284</v>
      </c>
      <c r="E124" t="s">
        <v>266</v>
      </c>
      <c r="F124">
        <v>4.12</v>
      </c>
      <c r="G124" t="s">
        <v>472</v>
      </c>
      <c r="H124">
        <v>57</v>
      </c>
      <c r="I124" t="s">
        <v>71</v>
      </c>
      <c r="J124">
        <v>2210.42832</v>
      </c>
      <c r="K124">
        <v>0</v>
      </c>
      <c r="L124">
        <v>0.86599999999999999</v>
      </c>
      <c r="M124" t="s">
        <v>331</v>
      </c>
      <c r="N124">
        <v>5</v>
      </c>
      <c r="O124">
        <v>1149</v>
      </c>
      <c r="P124">
        <v>1226</v>
      </c>
      <c r="Q124" t="s">
        <v>6</v>
      </c>
      <c r="R124" s="1">
        <v>12891</v>
      </c>
      <c r="S124" s="1">
        <v>13122</v>
      </c>
    </row>
    <row r="142" spans="18:19">
      <c r="R142" s="1"/>
      <c r="S142" s="1"/>
    </row>
    <row r="168" spans="18:19">
      <c r="R168" s="1"/>
      <c r="S168" s="1"/>
    </row>
    <row r="192" spans="18:19">
      <c r="R192" s="1"/>
      <c r="S192" s="1"/>
    </row>
    <row r="207" spans="18:19">
      <c r="R207" s="1"/>
      <c r="S207" s="1"/>
    </row>
    <row r="223" spans="18:19">
      <c r="R223" s="1"/>
      <c r="S223" s="1"/>
    </row>
    <row r="279" spans="18:19">
      <c r="R279" s="1"/>
      <c r="S279" s="1"/>
    </row>
    <row r="280" spans="18:19">
      <c r="R280" s="1"/>
      <c r="S280" s="1"/>
    </row>
    <row r="281" spans="18:19">
      <c r="R281" s="1"/>
      <c r="S281" s="1"/>
    </row>
    <row r="287" spans="18:19">
      <c r="R287" s="1"/>
      <c r="S287" s="1"/>
    </row>
    <row r="288" spans="18:19">
      <c r="R288" s="1"/>
      <c r="S288" s="1"/>
    </row>
    <row r="289" spans="18:19">
      <c r="R289" s="1"/>
      <c r="S289" s="1"/>
    </row>
    <row r="290" spans="18:19">
      <c r="R290" s="1"/>
      <c r="S290" s="1"/>
    </row>
    <row r="294" spans="18:19">
      <c r="R294" s="1"/>
      <c r="S294" s="1"/>
    </row>
    <row r="295" spans="18:19">
      <c r="R295" s="1"/>
      <c r="S295" s="1"/>
    </row>
    <row r="306" spans="18:19">
      <c r="R306" s="1"/>
      <c r="S306" s="1"/>
    </row>
    <row r="313" spans="18:19">
      <c r="R313" s="1"/>
      <c r="S313" s="1"/>
    </row>
    <row r="314" spans="18:19">
      <c r="R314" s="1"/>
      <c r="S314" s="1"/>
    </row>
    <row r="340" spans="18:19">
      <c r="R340" s="1"/>
      <c r="S340" s="1"/>
    </row>
    <row r="341" spans="18:19">
      <c r="R341" s="1"/>
      <c r="S341" s="1"/>
    </row>
    <row r="350" spans="18:19">
      <c r="R350" s="1"/>
      <c r="S350" s="1"/>
    </row>
    <row r="371" spans="18:19">
      <c r="R371" s="1"/>
      <c r="S371" s="1"/>
    </row>
    <row r="406" spans="18:19">
      <c r="R406" s="1"/>
      <c r="S406" s="1"/>
    </row>
    <row r="407" spans="18:19">
      <c r="R407" s="1"/>
      <c r="S407" s="1"/>
    </row>
    <row r="434" spans="18:19">
      <c r="R434" s="1"/>
      <c r="S434" s="1"/>
    </row>
    <row r="466" spans="18:19">
      <c r="R466" s="1"/>
      <c r="S466" s="1"/>
    </row>
    <row r="467" spans="18:19">
      <c r="R467" s="1"/>
      <c r="S467" s="1"/>
    </row>
    <row r="468" spans="18:19">
      <c r="R468" s="1"/>
      <c r="S468" s="1"/>
    </row>
    <row r="475" spans="18:19">
      <c r="R475" s="1"/>
      <c r="S475" s="1"/>
    </row>
    <row r="477" spans="18:19">
      <c r="R477" s="1"/>
      <c r="S477" s="1"/>
    </row>
    <row r="478" spans="18:19">
      <c r="R478" s="1"/>
      <c r="S478" s="1"/>
    </row>
    <row r="479" spans="18:19">
      <c r="R479" s="1"/>
      <c r="S479" s="1"/>
    </row>
    <row r="487" spans="18:19">
      <c r="R487" s="1"/>
      <c r="S487" s="1"/>
    </row>
    <row r="488" spans="18:19">
      <c r="R488" s="1"/>
      <c r="S488" s="1"/>
    </row>
    <row r="489" spans="18:19">
      <c r="R489" s="1"/>
      <c r="S489" s="1"/>
    </row>
    <row r="490" spans="18:19">
      <c r="R490" s="1"/>
      <c r="S490" s="1"/>
    </row>
    <row r="495" spans="18:19">
      <c r="R495" s="1"/>
      <c r="S495" s="1"/>
    </row>
    <row r="496" spans="18:19">
      <c r="R496" s="1"/>
      <c r="S496" s="1"/>
    </row>
    <row r="507" spans="18:19">
      <c r="R507" s="1"/>
      <c r="S507" s="1"/>
    </row>
    <row r="508" spans="18:19">
      <c r="R508" s="1"/>
      <c r="S508" s="1"/>
    </row>
    <row r="509" spans="18:19">
      <c r="R509" s="1"/>
      <c r="S50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D4:T151"/>
  <sheetViews>
    <sheetView topLeftCell="O3" workbookViewId="0">
      <selection activeCell="U3" sqref="U1:U1048576"/>
    </sheetView>
  </sheetViews>
  <sheetFormatPr baseColWidth="10" defaultRowHeight="15"/>
  <sheetData>
    <row r="4" spans="4:20">
      <c r="D4" t="s">
        <v>679</v>
      </c>
    </row>
    <row r="5" spans="4:20">
      <c r="D5" t="s">
        <v>285</v>
      </c>
      <c r="E5" t="s">
        <v>286</v>
      </c>
      <c r="F5" t="s">
        <v>47</v>
      </c>
      <c r="G5" t="s">
        <v>49</v>
      </c>
      <c r="H5" t="s">
        <v>50</v>
      </c>
      <c r="I5" t="s">
        <v>51</v>
      </c>
      <c r="J5" t="s">
        <v>52</v>
      </c>
      <c r="K5" t="s">
        <v>53</v>
      </c>
      <c r="L5" t="s">
        <v>54</v>
      </c>
      <c r="M5" t="s">
        <v>55</v>
      </c>
      <c r="N5" t="s">
        <v>474</v>
      </c>
      <c r="O5" t="s">
        <v>57</v>
      </c>
      <c r="P5" t="s">
        <v>59</v>
      </c>
      <c r="Q5" t="s">
        <v>58</v>
      </c>
      <c r="R5" t="s">
        <v>473</v>
      </c>
      <c r="S5" t="s">
        <v>60</v>
      </c>
      <c r="T5" t="s">
        <v>61</v>
      </c>
    </row>
    <row r="6" spans="4:20">
      <c r="D6" t="s">
        <v>284</v>
      </c>
      <c r="E6" t="s">
        <v>48</v>
      </c>
      <c r="F6" t="s">
        <v>143</v>
      </c>
      <c r="G6">
        <v>2.76</v>
      </c>
      <c r="H6" t="s">
        <v>513</v>
      </c>
      <c r="I6">
        <v>40</v>
      </c>
      <c r="K6">
        <v>1083.87517</v>
      </c>
      <c r="L6">
        <v>0</v>
      </c>
      <c r="M6">
        <v>1.6799999999999999E-2</v>
      </c>
      <c r="N6" t="s">
        <v>504</v>
      </c>
      <c r="O6" t="s">
        <v>492</v>
      </c>
      <c r="P6">
        <v>2088</v>
      </c>
      <c r="Q6">
        <v>2111</v>
      </c>
      <c r="R6" t="s">
        <v>4</v>
      </c>
      <c r="S6">
        <v>8125</v>
      </c>
      <c r="T6">
        <v>8217</v>
      </c>
    </row>
    <row r="7" spans="4:20">
      <c r="D7" t="s">
        <v>284</v>
      </c>
      <c r="E7" t="s">
        <v>48</v>
      </c>
      <c r="F7" t="s">
        <v>143</v>
      </c>
      <c r="G7">
        <v>2.76</v>
      </c>
      <c r="H7" t="s">
        <v>514</v>
      </c>
      <c r="I7">
        <v>39</v>
      </c>
      <c r="K7">
        <v>1083.87517</v>
      </c>
      <c r="L7">
        <v>0</v>
      </c>
      <c r="M7">
        <v>2.8799999999999999E-2</v>
      </c>
      <c r="N7" t="s">
        <v>504</v>
      </c>
      <c r="O7" t="s">
        <v>492</v>
      </c>
      <c r="P7">
        <v>2088</v>
      </c>
      <c r="Q7">
        <v>2111</v>
      </c>
      <c r="R7" t="s">
        <v>21</v>
      </c>
      <c r="S7">
        <v>8125</v>
      </c>
      <c r="T7">
        <v>8217</v>
      </c>
    </row>
    <row r="8" spans="4:20">
      <c r="D8" t="s">
        <v>284</v>
      </c>
      <c r="E8" t="s">
        <v>48</v>
      </c>
      <c r="F8" t="s">
        <v>226</v>
      </c>
      <c r="G8">
        <v>3.06</v>
      </c>
      <c r="H8" t="s">
        <v>515</v>
      </c>
      <c r="I8">
        <v>1</v>
      </c>
      <c r="J8" t="s">
        <v>476</v>
      </c>
      <c r="K8">
        <v>2324.5437499999998</v>
      </c>
      <c r="L8">
        <v>0</v>
      </c>
      <c r="M8">
        <v>0.96099999999999997</v>
      </c>
      <c r="N8" t="s">
        <v>496</v>
      </c>
      <c r="O8" t="s">
        <v>8</v>
      </c>
      <c r="P8">
        <v>1299</v>
      </c>
      <c r="Q8">
        <v>1341</v>
      </c>
      <c r="R8" t="s">
        <v>28</v>
      </c>
      <c r="S8" s="1">
        <v>5196</v>
      </c>
      <c r="T8" s="1">
        <v>5364</v>
      </c>
    </row>
    <row r="9" spans="4:20">
      <c r="D9" t="s">
        <v>284</v>
      </c>
      <c r="E9" t="s">
        <v>48</v>
      </c>
      <c r="F9" t="s">
        <v>226</v>
      </c>
      <c r="G9">
        <v>4.0199999999999996</v>
      </c>
      <c r="H9" t="s">
        <v>510</v>
      </c>
      <c r="I9">
        <v>15</v>
      </c>
      <c r="K9">
        <v>2218.5430000000001</v>
      </c>
      <c r="L9">
        <v>0</v>
      </c>
      <c r="M9">
        <v>0.88100000000000001</v>
      </c>
      <c r="N9" t="s">
        <v>311</v>
      </c>
      <c r="O9" t="s">
        <v>19</v>
      </c>
      <c r="P9">
        <v>1843</v>
      </c>
      <c r="Q9">
        <v>1892</v>
      </c>
      <c r="R9" t="s">
        <v>24</v>
      </c>
      <c r="S9" s="1">
        <v>7372</v>
      </c>
      <c r="T9" s="1">
        <v>7568</v>
      </c>
    </row>
    <row r="10" spans="4:20">
      <c r="D10" t="s">
        <v>284</v>
      </c>
      <c r="E10" t="s">
        <v>48</v>
      </c>
      <c r="F10" t="s">
        <v>143</v>
      </c>
      <c r="G10">
        <v>2.0499999999999998</v>
      </c>
      <c r="H10" t="s">
        <v>516</v>
      </c>
      <c r="I10">
        <v>4</v>
      </c>
      <c r="K10">
        <v>936.75548000000003</v>
      </c>
      <c r="L10">
        <v>0</v>
      </c>
      <c r="M10">
        <v>0.89900000000000002</v>
      </c>
      <c r="N10" t="s">
        <v>496</v>
      </c>
      <c r="O10" t="s">
        <v>0</v>
      </c>
      <c r="P10">
        <v>2358</v>
      </c>
      <c r="Q10">
        <v>2371</v>
      </c>
      <c r="R10" t="s">
        <v>3</v>
      </c>
      <c r="S10">
        <v>9432</v>
      </c>
      <c r="T10">
        <v>9484</v>
      </c>
    </row>
    <row r="11" spans="4:20">
      <c r="D11" t="s">
        <v>284</v>
      </c>
      <c r="E11" t="s">
        <v>48</v>
      </c>
      <c r="F11" t="s">
        <v>226</v>
      </c>
      <c r="G11">
        <v>2.13</v>
      </c>
      <c r="H11" t="s">
        <v>517</v>
      </c>
      <c r="I11">
        <v>1</v>
      </c>
      <c r="J11" t="s">
        <v>29</v>
      </c>
      <c r="K11">
        <v>2640.2716999999998</v>
      </c>
      <c r="L11">
        <v>0</v>
      </c>
      <c r="M11">
        <v>0.4</v>
      </c>
      <c r="N11" t="s">
        <v>328</v>
      </c>
      <c r="O11" t="s">
        <v>492</v>
      </c>
      <c r="P11">
        <v>2121</v>
      </c>
      <c r="Q11">
        <v>2150</v>
      </c>
      <c r="R11" t="s">
        <v>14</v>
      </c>
      <c r="S11">
        <v>7969</v>
      </c>
      <c r="T11">
        <v>8085</v>
      </c>
    </row>
    <row r="12" spans="4:20">
      <c r="D12" t="s">
        <v>284</v>
      </c>
      <c r="E12" t="s">
        <v>48</v>
      </c>
      <c r="F12" t="s">
        <v>143</v>
      </c>
      <c r="G12">
        <v>2.21</v>
      </c>
      <c r="H12" t="s">
        <v>518</v>
      </c>
      <c r="I12">
        <v>285</v>
      </c>
      <c r="J12" t="s">
        <v>327</v>
      </c>
      <c r="K12">
        <v>843.05265999999995</v>
      </c>
      <c r="L12">
        <v>0</v>
      </c>
      <c r="M12">
        <v>0.90100000000000002</v>
      </c>
      <c r="N12" t="s">
        <v>490</v>
      </c>
      <c r="O12" t="s">
        <v>37</v>
      </c>
      <c r="P12">
        <v>1104</v>
      </c>
      <c r="Q12">
        <v>1128</v>
      </c>
      <c r="R12" t="s">
        <v>4</v>
      </c>
      <c r="S12">
        <v>4416</v>
      </c>
      <c r="T12">
        <v>4512</v>
      </c>
    </row>
    <row r="13" spans="4:20">
      <c r="D13" t="s">
        <v>284</v>
      </c>
      <c r="E13" t="s">
        <v>48</v>
      </c>
      <c r="F13" t="s">
        <v>226</v>
      </c>
      <c r="G13">
        <v>2.7</v>
      </c>
      <c r="H13" t="s">
        <v>506</v>
      </c>
      <c r="I13">
        <v>85</v>
      </c>
      <c r="K13">
        <v>846.70757000000003</v>
      </c>
      <c r="L13">
        <v>0</v>
      </c>
      <c r="M13">
        <v>3.8899999999999998E-3</v>
      </c>
      <c r="N13" t="s">
        <v>490</v>
      </c>
      <c r="O13" t="s">
        <v>19</v>
      </c>
      <c r="P13">
        <v>3384</v>
      </c>
      <c r="Q13">
        <v>3395</v>
      </c>
      <c r="R13" t="s">
        <v>1</v>
      </c>
      <c r="S13">
        <v>13536</v>
      </c>
      <c r="T13">
        <v>13580</v>
      </c>
    </row>
    <row r="14" spans="4:20">
      <c r="D14" t="s">
        <v>284</v>
      </c>
      <c r="E14" t="s">
        <v>48</v>
      </c>
      <c r="F14" t="s">
        <v>226</v>
      </c>
      <c r="G14">
        <v>3.26</v>
      </c>
      <c r="H14" t="s">
        <v>519</v>
      </c>
      <c r="I14">
        <v>3</v>
      </c>
      <c r="K14">
        <v>1243.9254599999999</v>
      </c>
      <c r="L14">
        <v>0</v>
      </c>
      <c r="M14">
        <v>0.49299999999999999</v>
      </c>
      <c r="N14" t="s">
        <v>486</v>
      </c>
      <c r="O14" t="s">
        <v>481</v>
      </c>
      <c r="P14">
        <v>2406</v>
      </c>
      <c r="Q14">
        <v>2429</v>
      </c>
      <c r="R14" t="s">
        <v>6</v>
      </c>
      <c r="S14" s="1">
        <v>6853</v>
      </c>
      <c r="T14" s="1">
        <v>6945</v>
      </c>
    </row>
    <row r="15" spans="4:20">
      <c r="D15" t="s">
        <v>284</v>
      </c>
      <c r="E15" t="s">
        <v>48</v>
      </c>
      <c r="F15" t="s">
        <v>143</v>
      </c>
      <c r="G15">
        <v>3.08</v>
      </c>
      <c r="H15" t="s">
        <v>520</v>
      </c>
      <c r="I15">
        <v>14</v>
      </c>
      <c r="K15">
        <v>1202.1348</v>
      </c>
      <c r="L15">
        <v>0</v>
      </c>
      <c r="M15">
        <v>0.70799999999999996</v>
      </c>
      <c r="N15" t="s">
        <v>494</v>
      </c>
      <c r="O15" t="s">
        <v>19</v>
      </c>
      <c r="P15">
        <v>1603</v>
      </c>
      <c r="Q15">
        <v>1612</v>
      </c>
      <c r="R15" t="s">
        <v>3</v>
      </c>
      <c r="S15" s="1">
        <v>6412</v>
      </c>
      <c r="T15" s="1">
        <v>6448</v>
      </c>
    </row>
    <row r="16" spans="4:20">
      <c r="D16" t="s">
        <v>284</v>
      </c>
      <c r="E16" t="s">
        <v>48</v>
      </c>
      <c r="F16" t="s">
        <v>143</v>
      </c>
      <c r="G16">
        <v>2.37</v>
      </c>
      <c r="H16" t="s">
        <v>521</v>
      </c>
      <c r="I16">
        <v>6</v>
      </c>
      <c r="K16">
        <v>974.33861000000002</v>
      </c>
      <c r="L16">
        <v>0</v>
      </c>
      <c r="M16">
        <v>0.85099999999999998</v>
      </c>
      <c r="N16" t="s">
        <v>493</v>
      </c>
      <c r="O16" t="s">
        <v>19</v>
      </c>
      <c r="P16">
        <v>198</v>
      </c>
      <c r="Q16">
        <v>207</v>
      </c>
      <c r="R16" t="s">
        <v>17</v>
      </c>
      <c r="S16">
        <v>792</v>
      </c>
      <c r="T16">
        <v>828</v>
      </c>
    </row>
    <row r="17" spans="4:20">
      <c r="D17" t="s">
        <v>284</v>
      </c>
      <c r="E17" t="s">
        <v>48</v>
      </c>
      <c r="F17" t="s">
        <v>143</v>
      </c>
      <c r="G17">
        <v>3.78</v>
      </c>
      <c r="H17" t="s">
        <v>512</v>
      </c>
      <c r="I17">
        <v>3</v>
      </c>
      <c r="K17">
        <v>2060.6777099999999</v>
      </c>
      <c r="L17">
        <v>0</v>
      </c>
      <c r="M17">
        <v>1</v>
      </c>
      <c r="N17" t="s">
        <v>482</v>
      </c>
      <c r="O17" t="s">
        <v>8</v>
      </c>
      <c r="P17">
        <v>2505</v>
      </c>
      <c r="Q17">
        <v>2523</v>
      </c>
      <c r="R17" t="s">
        <v>10</v>
      </c>
      <c r="S17">
        <v>10020</v>
      </c>
      <c r="T17">
        <v>10092</v>
      </c>
    </row>
    <row r="18" spans="4:20">
      <c r="D18" t="s">
        <v>284</v>
      </c>
      <c r="E18" t="s">
        <v>48</v>
      </c>
      <c r="F18" t="s">
        <v>226</v>
      </c>
      <c r="G18">
        <v>3.64</v>
      </c>
      <c r="H18" t="s">
        <v>522</v>
      </c>
      <c r="I18">
        <f>291+139</f>
        <v>430</v>
      </c>
      <c r="J18" t="s">
        <v>523</v>
      </c>
      <c r="K18">
        <v>2227.2593700000002</v>
      </c>
      <c r="L18">
        <v>0</v>
      </c>
      <c r="M18">
        <v>0.93</v>
      </c>
      <c r="N18" t="s">
        <v>504</v>
      </c>
      <c r="O18" t="s">
        <v>488</v>
      </c>
      <c r="P18">
        <v>2692</v>
      </c>
      <c r="Q18">
        <v>2715</v>
      </c>
      <c r="R18" t="s">
        <v>4</v>
      </c>
      <c r="S18">
        <v>5709</v>
      </c>
      <c r="T18">
        <v>5801</v>
      </c>
    </row>
    <row r="19" spans="4:20">
      <c r="D19" t="s">
        <v>284</v>
      </c>
      <c r="E19" t="s">
        <v>48</v>
      </c>
      <c r="F19" t="s">
        <v>226</v>
      </c>
      <c r="G19">
        <v>2.42</v>
      </c>
      <c r="H19" t="s">
        <v>524</v>
      </c>
      <c r="I19">
        <v>1</v>
      </c>
      <c r="K19">
        <v>3753.9466299999999</v>
      </c>
      <c r="L19">
        <v>0</v>
      </c>
      <c r="M19">
        <v>0.34899999999999998</v>
      </c>
      <c r="N19" t="s">
        <v>495</v>
      </c>
      <c r="O19" t="s">
        <v>485</v>
      </c>
      <c r="P19">
        <v>402</v>
      </c>
      <c r="Q19">
        <v>460</v>
      </c>
      <c r="R19" t="s">
        <v>25</v>
      </c>
      <c r="S19">
        <v>14729</v>
      </c>
      <c r="T19">
        <v>14961</v>
      </c>
    </row>
    <row r="20" spans="4:20">
      <c r="D20" t="s">
        <v>284</v>
      </c>
      <c r="E20" t="s">
        <v>48</v>
      </c>
      <c r="F20" t="s">
        <v>143</v>
      </c>
      <c r="G20">
        <v>2.64</v>
      </c>
      <c r="H20" t="s">
        <v>525</v>
      </c>
      <c r="I20">
        <v>1</v>
      </c>
      <c r="J20" t="s">
        <v>370</v>
      </c>
      <c r="K20">
        <v>1898.7934299999999</v>
      </c>
      <c r="L20">
        <v>0</v>
      </c>
      <c r="M20">
        <v>0.499</v>
      </c>
      <c r="N20" t="s">
        <v>493</v>
      </c>
      <c r="O20" t="s">
        <v>19</v>
      </c>
      <c r="P20">
        <v>3272</v>
      </c>
      <c r="Q20">
        <v>3285</v>
      </c>
      <c r="R20" t="s">
        <v>24</v>
      </c>
      <c r="S20">
        <v>13088</v>
      </c>
      <c r="T20">
        <v>13140</v>
      </c>
    </row>
    <row r="21" spans="4:20">
      <c r="D21" t="s">
        <v>284</v>
      </c>
      <c r="E21" t="s">
        <v>48</v>
      </c>
      <c r="F21" t="s">
        <v>143</v>
      </c>
      <c r="G21">
        <v>2.6</v>
      </c>
      <c r="H21" t="s">
        <v>158</v>
      </c>
      <c r="I21">
        <v>11</v>
      </c>
      <c r="J21" t="s">
        <v>71</v>
      </c>
      <c r="K21">
        <v>2287.8031999999998</v>
      </c>
      <c r="L21">
        <v>0</v>
      </c>
      <c r="M21">
        <v>0.89800000000000002</v>
      </c>
      <c r="N21" t="s">
        <v>486</v>
      </c>
      <c r="O21" t="s">
        <v>485</v>
      </c>
      <c r="P21">
        <v>2735</v>
      </c>
      <c r="Q21">
        <v>2766</v>
      </c>
      <c r="R21" t="s">
        <v>4</v>
      </c>
      <c r="S21" s="1">
        <v>5505</v>
      </c>
      <c r="T21" s="1">
        <v>5629</v>
      </c>
    </row>
    <row r="22" spans="4:20">
      <c r="D22" t="s">
        <v>284</v>
      </c>
      <c r="E22" t="s">
        <v>48</v>
      </c>
      <c r="F22" t="s">
        <v>143</v>
      </c>
      <c r="G22">
        <v>2.63</v>
      </c>
      <c r="H22" t="s">
        <v>157</v>
      </c>
      <c r="I22">
        <v>12</v>
      </c>
      <c r="J22" t="s">
        <v>71</v>
      </c>
      <c r="K22">
        <v>2287.8031999999998</v>
      </c>
      <c r="L22">
        <v>0</v>
      </c>
      <c r="M22">
        <v>0.89700000000000002</v>
      </c>
      <c r="N22" t="s">
        <v>486</v>
      </c>
      <c r="O22" t="s">
        <v>485</v>
      </c>
      <c r="P22">
        <v>2735</v>
      </c>
      <c r="Q22">
        <v>2766</v>
      </c>
      <c r="R22" t="s">
        <v>21</v>
      </c>
      <c r="S22" s="1">
        <v>5505</v>
      </c>
      <c r="T22" s="1">
        <v>5629</v>
      </c>
    </row>
    <row r="23" spans="4:20">
      <c r="D23" t="s">
        <v>284</v>
      </c>
      <c r="E23" t="s">
        <v>48</v>
      </c>
      <c r="F23" t="s">
        <v>143</v>
      </c>
      <c r="G23">
        <v>2.76</v>
      </c>
      <c r="H23" t="s">
        <v>526</v>
      </c>
      <c r="I23">
        <v>2</v>
      </c>
      <c r="J23" t="s">
        <v>527</v>
      </c>
      <c r="K23">
        <v>2808.5679700000001</v>
      </c>
      <c r="L23">
        <v>0</v>
      </c>
      <c r="M23">
        <v>0.26500000000000001</v>
      </c>
      <c r="N23" t="s">
        <v>486</v>
      </c>
      <c r="O23" t="s">
        <v>481</v>
      </c>
      <c r="P23">
        <v>967</v>
      </c>
      <c r="Q23">
        <v>999</v>
      </c>
      <c r="R23" t="s">
        <v>5</v>
      </c>
      <c r="S23" s="1">
        <v>12573</v>
      </c>
      <c r="T23" s="1">
        <v>12701</v>
      </c>
    </row>
    <row r="24" spans="4:20">
      <c r="D24" t="s">
        <v>284</v>
      </c>
      <c r="E24" t="s">
        <v>48</v>
      </c>
      <c r="F24" t="s">
        <v>226</v>
      </c>
      <c r="G24">
        <v>4.72</v>
      </c>
      <c r="H24" t="s">
        <v>528</v>
      </c>
      <c r="I24">
        <v>8</v>
      </c>
      <c r="K24">
        <v>3085.1008000000002</v>
      </c>
      <c r="L24">
        <v>0</v>
      </c>
      <c r="M24">
        <v>0.59499999999999997</v>
      </c>
      <c r="N24" t="s">
        <v>499</v>
      </c>
      <c r="O24" t="s">
        <v>8</v>
      </c>
      <c r="P24">
        <v>239</v>
      </c>
      <c r="Q24">
        <v>270</v>
      </c>
      <c r="R24" t="s">
        <v>10</v>
      </c>
      <c r="S24">
        <v>956</v>
      </c>
      <c r="T24">
        <v>1080</v>
      </c>
    </row>
    <row r="25" spans="4:20">
      <c r="D25" t="s">
        <v>284</v>
      </c>
      <c r="E25" t="s">
        <v>48</v>
      </c>
      <c r="F25" t="s">
        <v>226</v>
      </c>
      <c r="G25">
        <v>2.35</v>
      </c>
      <c r="H25" t="s">
        <v>511</v>
      </c>
      <c r="I25">
        <v>4</v>
      </c>
      <c r="K25">
        <v>1129.1572699999999</v>
      </c>
      <c r="L25">
        <v>0</v>
      </c>
      <c r="M25">
        <v>5.5300000000000002E-2</v>
      </c>
      <c r="N25" t="s">
        <v>507</v>
      </c>
      <c r="O25" t="s">
        <v>0</v>
      </c>
      <c r="P25">
        <v>2115</v>
      </c>
      <c r="Q25">
        <v>2122</v>
      </c>
      <c r="R25" t="s">
        <v>10</v>
      </c>
      <c r="S25">
        <v>8460</v>
      </c>
      <c r="T25">
        <v>8488</v>
      </c>
    </row>
    <row r="26" spans="4:20">
      <c r="D26" t="s">
        <v>284</v>
      </c>
      <c r="E26" t="s">
        <v>48</v>
      </c>
      <c r="F26" t="s">
        <v>226</v>
      </c>
      <c r="G26">
        <v>5</v>
      </c>
      <c r="H26" t="s">
        <v>529</v>
      </c>
      <c r="I26">
        <v>412</v>
      </c>
      <c r="K26">
        <v>2213.4156800000001</v>
      </c>
      <c r="L26">
        <v>0</v>
      </c>
      <c r="M26">
        <v>0.92600000000000005</v>
      </c>
      <c r="N26" t="s">
        <v>505</v>
      </c>
      <c r="O26" t="s">
        <v>8</v>
      </c>
      <c r="P26">
        <v>759</v>
      </c>
      <c r="Q26">
        <v>778</v>
      </c>
      <c r="R26" t="s">
        <v>20</v>
      </c>
      <c r="S26">
        <v>3036</v>
      </c>
      <c r="T26">
        <v>3112</v>
      </c>
    </row>
    <row r="27" spans="4:20">
      <c r="D27" t="s">
        <v>284</v>
      </c>
      <c r="E27" t="s">
        <v>48</v>
      </c>
      <c r="F27" t="s">
        <v>143</v>
      </c>
      <c r="G27">
        <v>3.44</v>
      </c>
      <c r="H27" t="s">
        <v>530</v>
      </c>
      <c r="I27">
        <v>45</v>
      </c>
      <c r="J27" t="s">
        <v>40</v>
      </c>
      <c r="K27">
        <v>2212.8746099999998</v>
      </c>
      <c r="L27">
        <v>0</v>
      </c>
      <c r="M27">
        <v>0.88900000000000001</v>
      </c>
      <c r="N27" t="s">
        <v>484</v>
      </c>
      <c r="O27" t="s">
        <v>37</v>
      </c>
      <c r="P27">
        <v>74</v>
      </c>
      <c r="Q27">
        <v>113</v>
      </c>
      <c r="R27" t="s">
        <v>13</v>
      </c>
      <c r="S27" s="1">
        <v>296</v>
      </c>
      <c r="T27" s="1">
        <v>452</v>
      </c>
    </row>
    <row r="28" spans="4:20">
      <c r="D28" t="s">
        <v>284</v>
      </c>
      <c r="E28" t="s">
        <v>48</v>
      </c>
      <c r="F28" t="s">
        <v>143</v>
      </c>
      <c r="G28">
        <v>2.42</v>
      </c>
      <c r="H28" t="s">
        <v>531</v>
      </c>
      <c r="I28">
        <v>13</v>
      </c>
      <c r="J28" t="s">
        <v>479</v>
      </c>
      <c r="K28">
        <v>3338.3704600000001</v>
      </c>
      <c r="L28">
        <v>0</v>
      </c>
      <c r="M28">
        <v>0.17</v>
      </c>
      <c r="N28" t="s">
        <v>482</v>
      </c>
      <c r="O28" t="s">
        <v>37</v>
      </c>
      <c r="P28">
        <v>657</v>
      </c>
      <c r="Q28">
        <v>732</v>
      </c>
      <c r="R28" t="s">
        <v>20</v>
      </c>
      <c r="S28">
        <v>2628</v>
      </c>
      <c r="T28">
        <v>2928</v>
      </c>
    </row>
    <row r="29" spans="4:20">
      <c r="D29" t="s">
        <v>284</v>
      </c>
      <c r="E29" t="s">
        <v>48</v>
      </c>
      <c r="F29" t="s">
        <v>143</v>
      </c>
      <c r="G29">
        <v>2.2999999999999998</v>
      </c>
      <c r="H29" t="s">
        <v>532</v>
      </c>
      <c r="I29">
        <v>1</v>
      </c>
      <c r="J29" t="s">
        <v>533</v>
      </c>
      <c r="K29">
        <v>4181.4883799999998</v>
      </c>
      <c r="L29">
        <v>0</v>
      </c>
      <c r="M29">
        <v>0.38400000000000001</v>
      </c>
      <c r="N29" t="s">
        <v>486</v>
      </c>
      <c r="O29" t="s">
        <v>0</v>
      </c>
      <c r="P29">
        <v>3213</v>
      </c>
      <c r="Q29">
        <v>3263</v>
      </c>
      <c r="R29" t="s">
        <v>6</v>
      </c>
      <c r="S29" s="1">
        <v>12852</v>
      </c>
      <c r="T29" s="1">
        <v>13052</v>
      </c>
    </row>
    <row r="30" spans="4:20">
      <c r="D30" t="s">
        <v>284</v>
      </c>
      <c r="E30" t="s">
        <v>48</v>
      </c>
      <c r="F30" t="s">
        <v>226</v>
      </c>
      <c r="G30">
        <v>3.14</v>
      </c>
      <c r="H30" t="s">
        <v>534</v>
      </c>
      <c r="I30">
        <v>57</v>
      </c>
      <c r="J30" t="s">
        <v>40</v>
      </c>
      <c r="K30">
        <v>1234.90398</v>
      </c>
      <c r="L30">
        <v>0</v>
      </c>
      <c r="M30">
        <v>0.95699999999999996</v>
      </c>
      <c r="N30" t="s">
        <v>496</v>
      </c>
      <c r="O30" t="s">
        <v>481</v>
      </c>
      <c r="P30">
        <v>4115</v>
      </c>
      <c r="Q30">
        <v>4128</v>
      </c>
      <c r="R30" t="s">
        <v>2</v>
      </c>
      <c r="S30">
        <v>57</v>
      </c>
      <c r="T30">
        <v>109</v>
      </c>
    </row>
    <row r="31" spans="4:20">
      <c r="D31" t="s">
        <v>284</v>
      </c>
      <c r="E31" t="s">
        <v>48</v>
      </c>
      <c r="F31" t="s">
        <v>226</v>
      </c>
      <c r="G31">
        <v>2.13</v>
      </c>
      <c r="H31" t="s">
        <v>535</v>
      </c>
      <c r="I31">
        <v>77</v>
      </c>
      <c r="K31">
        <v>871.08257000000003</v>
      </c>
      <c r="L31">
        <v>0</v>
      </c>
      <c r="M31">
        <v>0.85399999999999998</v>
      </c>
      <c r="N31" t="s">
        <v>499</v>
      </c>
      <c r="O31" t="s">
        <v>488</v>
      </c>
      <c r="P31">
        <v>1860</v>
      </c>
      <c r="Q31">
        <v>1871</v>
      </c>
      <c r="R31" t="s">
        <v>13</v>
      </c>
      <c r="S31">
        <v>9085</v>
      </c>
      <c r="T31">
        <v>9129</v>
      </c>
    </row>
    <row r="32" spans="4:20">
      <c r="D32" t="s">
        <v>284</v>
      </c>
      <c r="E32" t="s">
        <v>48</v>
      </c>
      <c r="F32" t="s">
        <v>226</v>
      </c>
      <c r="G32">
        <v>2.99</v>
      </c>
      <c r="H32" t="s">
        <v>536</v>
      </c>
      <c r="I32">
        <v>23</v>
      </c>
      <c r="J32" t="s">
        <v>537</v>
      </c>
      <c r="K32">
        <v>1308.3216</v>
      </c>
      <c r="L32">
        <v>0</v>
      </c>
      <c r="M32">
        <v>0.76100000000000001</v>
      </c>
      <c r="N32" t="s">
        <v>487</v>
      </c>
      <c r="O32" t="s">
        <v>492</v>
      </c>
      <c r="P32">
        <v>2597</v>
      </c>
      <c r="Q32">
        <v>2612</v>
      </c>
      <c r="R32" t="s">
        <v>12</v>
      </c>
      <c r="S32">
        <v>6121</v>
      </c>
      <c r="T32">
        <v>6181</v>
      </c>
    </row>
    <row r="33" spans="4:20">
      <c r="D33" t="s">
        <v>284</v>
      </c>
      <c r="E33" t="s">
        <v>48</v>
      </c>
      <c r="F33" t="s">
        <v>226</v>
      </c>
      <c r="G33">
        <v>2.0499999999999998</v>
      </c>
      <c r="H33" t="s">
        <v>538</v>
      </c>
      <c r="I33">
        <v>1392</v>
      </c>
      <c r="J33" t="s">
        <v>164</v>
      </c>
      <c r="K33">
        <v>870.65873999999997</v>
      </c>
      <c r="L33">
        <v>0</v>
      </c>
      <c r="M33">
        <v>0.57199999999999995</v>
      </c>
      <c r="N33" t="s">
        <v>311</v>
      </c>
      <c r="O33" t="s">
        <v>19</v>
      </c>
      <c r="P33">
        <v>3357</v>
      </c>
      <c r="Q33">
        <v>3372</v>
      </c>
      <c r="R33" t="s">
        <v>32</v>
      </c>
      <c r="S33">
        <v>13428</v>
      </c>
      <c r="T33">
        <v>13488</v>
      </c>
    </row>
    <row r="34" spans="4:20">
      <c r="D34" t="s">
        <v>284</v>
      </c>
      <c r="E34" t="s">
        <v>48</v>
      </c>
      <c r="F34" t="s">
        <v>143</v>
      </c>
      <c r="G34">
        <v>2.58</v>
      </c>
      <c r="H34" t="s">
        <v>539</v>
      </c>
      <c r="I34">
        <v>2</v>
      </c>
      <c r="J34" t="s">
        <v>67</v>
      </c>
      <c r="K34">
        <v>1401.4460899999999</v>
      </c>
      <c r="L34">
        <v>0</v>
      </c>
      <c r="M34">
        <v>0.32600000000000001</v>
      </c>
      <c r="N34" t="s">
        <v>493</v>
      </c>
      <c r="O34" t="s">
        <v>8</v>
      </c>
      <c r="P34">
        <v>2477</v>
      </c>
      <c r="Q34">
        <v>2501</v>
      </c>
      <c r="R34" t="s">
        <v>9</v>
      </c>
      <c r="S34">
        <v>9908</v>
      </c>
      <c r="T34">
        <v>10004</v>
      </c>
    </row>
    <row r="35" spans="4:20">
      <c r="D35" t="s">
        <v>284</v>
      </c>
      <c r="E35" t="s">
        <v>48</v>
      </c>
      <c r="F35" t="s">
        <v>143</v>
      </c>
      <c r="G35">
        <v>3.38</v>
      </c>
      <c r="H35" t="s">
        <v>540</v>
      </c>
      <c r="I35">
        <v>272</v>
      </c>
      <c r="J35" t="s">
        <v>541</v>
      </c>
      <c r="K35">
        <v>2212.9496800000002</v>
      </c>
      <c r="L35">
        <v>0</v>
      </c>
      <c r="M35">
        <v>0.25</v>
      </c>
      <c r="N35" t="s">
        <v>328</v>
      </c>
      <c r="O35" t="s">
        <v>491</v>
      </c>
      <c r="P35">
        <v>1864</v>
      </c>
      <c r="Q35">
        <v>1883</v>
      </c>
      <c r="R35" t="s">
        <v>17</v>
      </c>
      <c r="S35">
        <v>7456</v>
      </c>
      <c r="T35">
        <v>7532</v>
      </c>
    </row>
    <row r="36" spans="4:20">
      <c r="D36" t="s">
        <v>284</v>
      </c>
      <c r="E36" t="s">
        <v>48</v>
      </c>
      <c r="F36" t="s">
        <v>143</v>
      </c>
      <c r="G36">
        <v>3.19</v>
      </c>
      <c r="H36" t="s">
        <v>542</v>
      </c>
      <c r="I36">
        <v>1</v>
      </c>
      <c r="K36">
        <v>3562.6651299999999</v>
      </c>
      <c r="L36">
        <v>0</v>
      </c>
      <c r="M36">
        <v>1</v>
      </c>
      <c r="N36" t="s">
        <v>486</v>
      </c>
      <c r="O36" t="s">
        <v>492</v>
      </c>
      <c r="P36">
        <v>238</v>
      </c>
      <c r="Q36">
        <v>277</v>
      </c>
      <c r="R36" t="s">
        <v>20</v>
      </c>
      <c r="S36" s="1">
        <v>15461</v>
      </c>
      <c r="T36" s="1">
        <v>15617</v>
      </c>
    </row>
    <row r="37" spans="4:20">
      <c r="D37" t="s">
        <v>284</v>
      </c>
      <c r="E37" t="s">
        <v>48</v>
      </c>
      <c r="F37" t="s">
        <v>226</v>
      </c>
      <c r="G37">
        <v>3.32</v>
      </c>
      <c r="H37" t="s">
        <v>543</v>
      </c>
      <c r="I37">
        <v>114</v>
      </c>
      <c r="K37">
        <v>2213.8100899999999</v>
      </c>
      <c r="L37">
        <v>0</v>
      </c>
      <c r="M37">
        <v>0.29499999999999998</v>
      </c>
      <c r="N37" t="s">
        <v>500</v>
      </c>
      <c r="O37" t="s">
        <v>492</v>
      </c>
      <c r="P37">
        <v>751</v>
      </c>
      <c r="Q37">
        <v>775</v>
      </c>
      <c r="R37" t="s">
        <v>12</v>
      </c>
      <c r="S37">
        <v>13469</v>
      </c>
      <c r="T37">
        <v>13565</v>
      </c>
    </row>
    <row r="38" spans="4:20">
      <c r="D38" t="s">
        <v>284</v>
      </c>
      <c r="E38" t="s">
        <v>48</v>
      </c>
      <c r="F38" t="s">
        <v>226</v>
      </c>
      <c r="G38">
        <v>3.29</v>
      </c>
      <c r="H38" t="s">
        <v>544</v>
      </c>
      <c r="I38">
        <v>63</v>
      </c>
      <c r="K38">
        <v>1263.29863</v>
      </c>
      <c r="L38">
        <v>0</v>
      </c>
      <c r="M38">
        <v>0.313</v>
      </c>
      <c r="N38" t="s">
        <v>507</v>
      </c>
      <c r="O38" t="s">
        <v>0</v>
      </c>
      <c r="P38">
        <v>108</v>
      </c>
      <c r="Q38">
        <v>129</v>
      </c>
      <c r="R38" t="s">
        <v>20</v>
      </c>
      <c r="S38">
        <v>432</v>
      </c>
      <c r="T38">
        <v>516</v>
      </c>
    </row>
    <row r="39" spans="4:20">
      <c r="D39" t="s">
        <v>284</v>
      </c>
      <c r="E39" t="s">
        <v>48</v>
      </c>
      <c r="F39" t="s">
        <v>143</v>
      </c>
      <c r="G39">
        <v>2.38</v>
      </c>
      <c r="H39" t="s">
        <v>545</v>
      </c>
      <c r="I39">
        <v>5</v>
      </c>
      <c r="K39">
        <v>1559.86382</v>
      </c>
      <c r="L39">
        <v>0</v>
      </c>
      <c r="M39">
        <v>0.51500000000000001</v>
      </c>
      <c r="N39" t="s">
        <v>487</v>
      </c>
      <c r="O39" t="s">
        <v>37</v>
      </c>
      <c r="P39">
        <v>186</v>
      </c>
      <c r="Q39">
        <v>201</v>
      </c>
      <c r="R39" t="s">
        <v>2</v>
      </c>
      <c r="S39">
        <v>744</v>
      </c>
      <c r="T39">
        <v>804</v>
      </c>
    </row>
    <row r="40" spans="4:20">
      <c r="D40" t="s">
        <v>284</v>
      </c>
      <c r="E40" t="s">
        <v>48</v>
      </c>
      <c r="F40" t="s">
        <v>143</v>
      </c>
      <c r="G40">
        <v>4.7699999999999996</v>
      </c>
      <c r="H40" t="s">
        <v>154</v>
      </c>
      <c r="I40">
        <v>190</v>
      </c>
      <c r="K40">
        <v>1321.2658699999999</v>
      </c>
      <c r="L40">
        <v>0</v>
      </c>
      <c r="M40">
        <v>1</v>
      </c>
      <c r="N40" t="s">
        <v>486</v>
      </c>
      <c r="O40" t="s">
        <v>488</v>
      </c>
      <c r="P40">
        <v>2063</v>
      </c>
      <c r="Q40">
        <v>2078</v>
      </c>
      <c r="R40" t="s">
        <v>1</v>
      </c>
      <c r="S40">
        <v>8257</v>
      </c>
      <c r="T40">
        <v>8317</v>
      </c>
    </row>
    <row r="41" spans="4:20">
      <c r="D41" t="s">
        <v>284</v>
      </c>
      <c r="E41" t="s">
        <v>48</v>
      </c>
      <c r="F41" t="s">
        <v>143</v>
      </c>
      <c r="G41">
        <v>2.95</v>
      </c>
      <c r="H41" t="s">
        <v>546</v>
      </c>
      <c r="I41">
        <v>1042</v>
      </c>
      <c r="J41" t="s">
        <v>547</v>
      </c>
      <c r="K41">
        <v>2225.60527</v>
      </c>
      <c r="L41">
        <v>0</v>
      </c>
      <c r="M41">
        <v>0.28699999999999998</v>
      </c>
      <c r="N41" t="s">
        <v>486</v>
      </c>
      <c r="O41" t="s">
        <v>19</v>
      </c>
      <c r="P41">
        <v>2623</v>
      </c>
      <c r="Q41">
        <v>2704</v>
      </c>
      <c r="R41" t="s">
        <v>17</v>
      </c>
      <c r="S41" s="1">
        <v>10492</v>
      </c>
      <c r="T41" s="1">
        <v>10816</v>
      </c>
    </row>
    <row r="42" spans="4:20">
      <c r="D42" t="s">
        <v>284</v>
      </c>
      <c r="E42" t="s">
        <v>48</v>
      </c>
      <c r="F42" t="s">
        <v>143</v>
      </c>
      <c r="G42">
        <v>2.2000000000000002</v>
      </c>
      <c r="H42" t="s">
        <v>548</v>
      </c>
      <c r="I42">
        <v>24</v>
      </c>
      <c r="K42">
        <v>1312.06006</v>
      </c>
      <c r="L42">
        <v>0</v>
      </c>
      <c r="M42">
        <v>0.66800000000000004</v>
      </c>
      <c r="N42" t="s">
        <v>495</v>
      </c>
      <c r="O42" t="s">
        <v>19</v>
      </c>
      <c r="P42">
        <v>3751</v>
      </c>
      <c r="Q42">
        <v>3795</v>
      </c>
      <c r="R42" t="s">
        <v>4</v>
      </c>
      <c r="S42">
        <v>15004</v>
      </c>
      <c r="T42">
        <v>15180</v>
      </c>
    </row>
    <row r="43" spans="4:20">
      <c r="D43" t="s">
        <v>284</v>
      </c>
      <c r="E43" t="s">
        <v>48</v>
      </c>
      <c r="F43" t="s">
        <v>226</v>
      </c>
      <c r="G43">
        <v>2.21</v>
      </c>
      <c r="H43" t="s">
        <v>549</v>
      </c>
      <c r="I43">
        <v>6</v>
      </c>
      <c r="K43">
        <v>887.51176999999996</v>
      </c>
      <c r="L43">
        <v>0</v>
      </c>
      <c r="M43">
        <v>0.90600000000000003</v>
      </c>
      <c r="N43" t="s">
        <v>500</v>
      </c>
      <c r="O43" t="s">
        <v>485</v>
      </c>
      <c r="P43">
        <v>1159</v>
      </c>
      <c r="Q43">
        <v>1167</v>
      </c>
      <c r="R43" t="s">
        <v>25</v>
      </c>
      <c r="S43">
        <v>11901</v>
      </c>
      <c r="T43">
        <v>11933</v>
      </c>
    </row>
    <row r="44" spans="4:20">
      <c r="D44" t="s">
        <v>284</v>
      </c>
      <c r="E44" t="s">
        <v>48</v>
      </c>
      <c r="F44" t="s">
        <v>226</v>
      </c>
      <c r="G44">
        <v>2.06</v>
      </c>
      <c r="H44" t="s">
        <v>550</v>
      </c>
      <c r="I44">
        <v>8</v>
      </c>
      <c r="J44" t="s">
        <v>551</v>
      </c>
      <c r="K44">
        <v>2506.2249499999998</v>
      </c>
      <c r="L44">
        <v>0</v>
      </c>
      <c r="M44">
        <v>1</v>
      </c>
      <c r="N44" t="s">
        <v>507</v>
      </c>
      <c r="O44" t="s">
        <v>488</v>
      </c>
      <c r="P44">
        <v>3855</v>
      </c>
      <c r="Q44">
        <v>3885</v>
      </c>
      <c r="R44" t="s">
        <v>4</v>
      </c>
      <c r="S44">
        <v>1029</v>
      </c>
      <c r="T44">
        <v>1149</v>
      </c>
    </row>
    <row r="45" spans="4:20">
      <c r="D45" t="s">
        <v>284</v>
      </c>
      <c r="E45" t="s">
        <v>48</v>
      </c>
      <c r="F45" t="s">
        <v>226</v>
      </c>
      <c r="G45">
        <v>3.95</v>
      </c>
      <c r="H45" t="s">
        <v>552</v>
      </c>
      <c r="I45">
        <v>1</v>
      </c>
      <c r="J45" t="s">
        <v>7</v>
      </c>
      <c r="K45">
        <v>1364.78288</v>
      </c>
      <c r="L45">
        <v>0</v>
      </c>
      <c r="M45">
        <v>0.59499999999999997</v>
      </c>
      <c r="N45" t="s">
        <v>496</v>
      </c>
      <c r="O45" t="s">
        <v>485</v>
      </c>
      <c r="P45">
        <v>1440</v>
      </c>
      <c r="Q45">
        <v>1467</v>
      </c>
      <c r="R45" t="s">
        <v>20</v>
      </c>
      <c r="S45">
        <v>10701</v>
      </c>
      <c r="T45">
        <v>10809</v>
      </c>
    </row>
    <row r="46" spans="4:20">
      <c r="D46" t="s">
        <v>284</v>
      </c>
      <c r="E46" t="s">
        <v>284</v>
      </c>
      <c r="F46" t="s">
        <v>76</v>
      </c>
      <c r="G46">
        <v>2.0099999999999998</v>
      </c>
      <c r="H46" t="s">
        <v>553</v>
      </c>
      <c r="I46">
        <v>1</v>
      </c>
      <c r="J46" t="s">
        <v>46</v>
      </c>
      <c r="K46">
        <v>1668.37139</v>
      </c>
      <c r="L46">
        <v>0</v>
      </c>
      <c r="M46">
        <v>0.96499999999999997</v>
      </c>
      <c r="N46" t="s">
        <v>505</v>
      </c>
      <c r="O46" t="s">
        <v>488</v>
      </c>
      <c r="P46">
        <v>4073</v>
      </c>
      <c r="Q46">
        <v>4109</v>
      </c>
      <c r="R46" t="s">
        <v>1</v>
      </c>
      <c r="S46">
        <v>133</v>
      </c>
      <c r="T46">
        <v>277</v>
      </c>
    </row>
    <row r="47" spans="4:20">
      <c r="D47" t="s">
        <v>284</v>
      </c>
      <c r="E47" t="s">
        <v>284</v>
      </c>
      <c r="F47" t="s">
        <v>115</v>
      </c>
      <c r="G47">
        <v>2.06</v>
      </c>
      <c r="H47" t="s">
        <v>554</v>
      </c>
      <c r="I47">
        <v>1019</v>
      </c>
      <c r="K47">
        <v>1263.9708000000001</v>
      </c>
      <c r="L47">
        <v>0</v>
      </c>
      <c r="M47">
        <v>0.95199999999999996</v>
      </c>
      <c r="N47" t="s">
        <v>482</v>
      </c>
      <c r="O47" t="s">
        <v>481</v>
      </c>
      <c r="P47">
        <v>1983</v>
      </c>
      <c r="Q47">
        <v>2025</v>
      </c>
      <c r="R47" t="s">
        <v>1</v>
      </c>
      <c r="S47" s="1">
        <v>8469</v>
      </c>
      <c r="T47" s="1">
        <v>8637</v>
      </c>
    </row>
    <row r="48" spans="4:20">
      <c r="D48" t="s">
        <v>284</v>
      </c>
      <c r="E48" t="s">
        <v>284</v>
      </c>
      <c r="F48" t="s">
        <v>199</v>
      </c>
      <c r="G48">
        <v>3.36</v>
      </c>
      <c r="H48" t="s">
        <v>555</v>
      </c>
      <c r="I48">
        <v>27</v>
      </c>
      <c r="K48">
        <v>1551.0964799999999</v>
      </c>
      <c r="L48">
        <v>0</v>
      </c>
      <c r="M48">
        <v>0.154</v>
      </c>
      <c r="N48" t="s">
        <v>482</v>
      </c>
      <c r="O48" t="s">
        <v>8</v>
      </c>
      <c r="P48">
        <v>1402</v>
      </c>
      <c r="Q48">
        <v>1427</v>
      </c>
      <c r="R48" t="s">
        <v>12</v>
      </c>
      <c r="S48">
        <v>5608</v>
      </c>
      <c r="T48">
        <v>5708</v>
      </c>
    </row>
    <row r="49" spans="4:20">
      <c r="D49" t="s">
        <v>284</v>
      </c>
      <c r="E49" t="s">
        <v>284</v>
      </c>
      <c r="F49" t="s">
        <v>207</v>
      </c>
      <c r="G49">
        <v>2.4300000000000002</v>
      </c>
      <c r="H49" t="s">
        <v>556</v>
      </c>
      <c r="I49">
        <v>5</v>
      </c>
      <c r="J49" t="s">
        <v>67</v>
      </c>
      <c r="K49">
        <v>1496.61321</v>
      </c>
      <c r="L49">
        <v>0</v>
      </c>
      <c r="M49">
        <v>0.193</v>
      </c>
      <c r="N49" t="s">
        <v>487</v>
      </c>
      <c r="O49" t="s">
        <v>0</v>
      </c>
      <c r="P49">
        <v>2739</v>
      </c>
      <c r="Q49">
        <v>2752</v>
      </c>
      <c r="R49" t="s">
        <v>24</v>
      </c>
      <c r="S49">
        <v>10956</v>
      </c>
      <c r="T49">
        <v>11008</v>
      </c>
    </row>
    <row r="50" spans="4:20">
      <c r="D50" t="s">
        <v>284</v>
      </c>
      <c r="E50" t="s">
        <v>284</v>
      </c>
      <c r="F50" t="s">
        <v>238</v>
      </c>
      <c r="G50">
        <v>4.01</v>
      </c>
      <c r="H50" t="s">
        <v>557</v>
      </c>
      <c r="I50">
        <v>154</v>
      </c>
      <c r="J50" t="s">
        <v>67</v>
      </c>
      <c r="K50">
        <v>2211.32402</v>
      </c>
      <c r="L50">
        <v>0</v>
      </c>
      <c r="M50">
        <v>0.21199999999999999</v>
      </c>
      <c r="N50" t="s">
        <v>497</v>
      </c>
      <c r="O50" t="s">
        <v>8</v>
      </c>
      <c r="P50">
        <v>3164</v>
      </c>
      <c r="Q50">
        <v>3192</v>
      </c>
      <c r="R50" t="s">
        <v>20</v>
      </c>
      <c r="S50">
        <v>12656</v>
      </c>
      <c r="T50">
        <v>12768</v>
      </c>
    </row>
    <row r="51" spans="4:20">
      <c r="D51" t="s">
        <v>284</v>
      </c>
      <c r="E51" t="s">
        <v>284</v>
      </c>
      <c r="F51" t="s">
        <v>266</v>
      </c>
      <c r="G51">
        <v>3.99</v>
      </c>
      <c r="H51" t="s">
        <v>558</v>
      </c>
      <c r="I51">
        <v>15</v>
      </c>
      <c r="J51" t="s">
        <v>559</v>
      </c>
      <c r="K51">
        <v>2212.5913399999999</v>
      </c>
      <c r="L51">
        <v>0</v>
      </c>
      <c r="M51">
        <v>0.96</v>
      </c>
      <c r="N51" t="s">
        <v>311</v>
      </c>
      <c r="O51" t="s">
        <v>8</v>
      </c>
      <c r="P51">
        <v>3142</v>
      </c>
      <c r="Q51">
        <v>3182</v>
      </c>
      <c r="R51" t="s">
        <v>4</v>
      </c>
      <c r="S51">
        <v>12568</v>
      </c>
      <c r="T51">
        <v>12728</v>
      </c>
    </row>
    <row r="52" spans="4:20">
      <c r="D52" t="s">
        <v>284</v>
      </c>
      <c r="E52" t="s">
        <v>284</v>
      </c>
      <c r="F52" t="s">
        <v>266</v>
      </c>
      <c r="G52">
        <v>3.99</v>
      </c>
      <c r="H52" t="s">
        <v>560</v>
      </c>
      <c r="I52">
        <v>15</v>
      </c>
      <c r="J52" t="s">
        <v>559</v>
      </c>
      <c r="K52">
        <v>2212.5913399999999</v>
      </c>
      <c r="L52">
        <v>0</v>
      </c>
      <c r="M52">
        <v>0.95799999999999996</v>
      </c>
      <c r="N52" t="s">
        <v>311</v>
      </c>
      <c r="O52" t="s">
        <v>8</v>
      </c>
      <c r="P52">
        <v>3142</v>
      </c>
      <c r="Q52">
        <v>3182</v>
      </c>
      <c r="R52" t="s">
        <v>21</v>
      </c>
      <c r="S52">
        <v>12568</v>
      </c>
      <c r="T52">
        <v>12728</v>
      </c>
    </row>
    <row r="53" spans="4:20">
      <c r="D53" t="s">
        <v>284</v>
      </c>
      <c r="E53" t="s">
        <v>284</v>
      </c>
      <c r="F53" t="s">
        <v>76</v>
      </c>
      <c r="G53">
        <v>2.64</v>
      </c>
      <c r="H53" t="s">
        <v>561</v>
      </c>
      <c r="I53">
        <v>30</v>
      </c>
      <c r="K53">
        <v>875.17510000000004</v>
      </c>
      <c r="L53">
        <v>0</v>
      </c>
      <c r="M53">
        <v>0.93</v>
      </c>
      <c r="N53" t="s">
        <v>487</v>
      </c>
      <c r="O53" t="s">
        <v>492</v>
      </c>
      <c r="P53">
        <v>3433</v>
      </c>
      <c r="Q53">
        <v>3467</v>
      </c>
      <c r="R53" t="s">
        <v>9</v>
      </c>
      <c r="S53">
        <v>2701</v>
      </c>
      <c r="T53">
        <v>2837</v>
      </c>
    </row>
    <row r="54" spans="4:20">
      <c r="D54" t="s">
        <v>284</v>
      </c>
      <c r="E54" t="s">
        <v>284</v>
      </c>
      <c r="F54" t="s">
        <v>166</v>
      </c>
      <c r="G54">
        <v>2.0099999999999998</v>
      </c>
      <c r="H54" t="s">
        <v>562</v>
      </c>
      <c r="I54">
        <v>1</v>
      </c>
      <c r="K54">
        <v>1473.88309</v>
      </c>
      <c r="L54">
        <v>0</v>
      </c>
      <c r="M54">
        <v>0.88100000000000001</v>
      </c>
      <c r="N54" t="s">
        <v>498</v>
      </c>
      <c r="O54" t="s">
        <v>488</v>
      </c>
      <c r="P54">
        <v>3572</v>
      </c>
      <c r="Q54">
        <v>3600</v>
      </c>
      <c r="R54" t="s">
        <v>4</v>
      </c>
      <c r="S54">
        <v>2169</v>
      </c>
      <c r="T54">
        <v>2281</v>
      </c>
    </row>
    <row r="55" spans="4:20">
      <c r="D55" t="s">
        <v>284</v>
      </c>
      <c r="E55" t="s">
        <v>284</v>
      </c>
      <c r="F55" t="s">
        <v>207</v>
      </c>
      <c r="G55">
        <v>2.3199999999999998</v>
      </c>
      <c r="H55" t="s">
        <v>563</v>
      </c>
      <c r="I55">
        <v>1</v>
      </c>
      <c r="J55" t="s">
        <v>417</v>
      </c>
      <c r="K55">
        <v>2176.4827599999999</v>
      </c>
      <c r="L55">
        <v>0</v>
      </c>
      <c r="M55">
        <v>0.46500000000000002</v>
      </c>
      <c r="N55" t="s">
        <v>493</v>
      </c>
      <c r="O55" t="s">
        <v>0</v>
      </c>
      <c r="P55">
        <v>2726</v>
      </c>
      <c r="Q55">
        <v>2772</v>
      </c>
      <c r="R55" t="s">
        <v>2</v>
      </c>
      <c r="S55">
        <v>10904</v>
      </c>
      <c r="T55">
        <v>11088</v>
      </c>
    </row>
    <row r="56" spans="4:20">
      <c r="D56" t="s">
        <v>284</v>
      </c>
      <c r="E56" t="s">
        <v>284</v>
      </c>
      <c r="F56" t="s">
        <v>218</v>
      </c>
      <c r="G56">
        <v>4</v>
      </c>
      <c r="H56" t="s">
        <v>564</v>
      </c>
      <c r="I56">
        <v>13</v>
      </c>
      <c r="J56" t="s">
        <v>65</v>
      </c>
      <c r="K56">
        <v>1478.8296399999999</v>
      </c>
      <c r="L56">
        <v>0</v>
      </c>
      <c r="M56">
        <v>0.96299999999999997</v>
      </c>
      <c r="N56" t="s">
        <v>482</v>
      </c>
      <c r="O56" t="s">
        <v>37</v>
      </c>
      <c r="P56">
        <v>3725</v>
      </c>
      <c r="Q56">
        <v>3775</v>
      </c>
      <c r="R56" t="s">
        <v>4</v>
      </c>
      <c r="S56">
        <v>14900</v>
      </c>
      <c r="T56">
        <v>15100</v>
      </c>
    </row>
    <row r="57" spans="4:20">
      <c r="D57" t="s">
        <v>284</v>
      </c>
      <c r="E57" t="s">
        <v>284</v>
      </c>
      <c r="F57" t="s">
        <v>218</v>
      </c>
      <c r="G57">
        <v>4</v>
      </c>
      <c r="H57" t="s">
        <v>565</v>
      </c>
      <c r="I57">
        <v>13</v>
      </c>
      <c r="J57" t="s">
        <v>65</v>
      </c>
      <c r="K57">
        <v>1478.8296399999999</v>
      </c>
      <c r="L57">
        <v>0</v>
      </c>
      <c r="M57">
        <v>0.96699999999999997</v>
      </c>
      <c r="N57" t="s">
        <v>482</v>
      </c>
      <c r="O57" t="s">
        <v>37</v>
      </c>
      <c r="P57">
        <v>3725</v>
      </c>
      <c r="Q57">
        <v>3775</v>
      </c>
      <c r="R57" t="s">
        <v>21</v>
      </c>
      <c r="S57">
        <v>14900</v>
      </c>
      <c r="T57">
        <v>15100</v>
      </c>
    </row>
    <row r="58" spans="4:20">
      <c r="D58" t="s">
        <v>284</v>
      </c>
      <c r="E58" t="s">
        <v>284</v>
      </c>
      <c r="F58" t="s">
        <v>98</v>
      </c>
      <c r="G58">
        <v>3.61</v>
      </c>
      <c r="H58" t="s">
        <v>566</v>
      </c>
      <c r="I58">
        <v>17</v>
      </c>
      <c r="K58">
        <v>2225.7327100000002</v>
      </c>
      <c r="L58">
        <v>0</v>
      </c>
      <c r="M58">
        <v>1</v>
      </c>
      <c r="N58" t="s">
        <v>483</v>
      </c>
      <c r="O58" t="s">
        <v>492</v>
      </c>
      <c r="P58">
        <v>3675</v>
      </c>
      <c r="Q58">
        <v>3737</v>
      </c>
      <c r="R58" t="s">
        <v>2</v>
      </c>
      <c r="S58" s="1">
        <v>1621</v>
      </c>
      <c r="T58" s="1">
        <v>1869</v>
      </c>
    </row>
    <row r="59" spans="4:20">
      <c r="D59" t="s">
        <v>284</v>
      </c>
      <c r="E59" t="s">
        <v>284</v>
      </c>
      <c r="F59" t="s">
        <v>130</v>
      </c>
      <c r="G59">
        <v>3.07</v>
      </c>
      <c r="H59" t="s">
        <v>567</v>
      </c>
      <c r="I59">
        <v>40</v>
      </c>
      <c r="K59">
        <v>1204.8627100000001</v>
      </c>
      <c r="L59">
        <v>0</v>
      </c>
      <c r="M59">
        <v>0.88400000000000001</v>
      </c>
      <c r="N59" t="s">
        <v>495</v>
      </c>
      <c r="O59" t="s">
        <v>8</v>
      </c>
      <c r="P59">
        <v>4003</v>
      </c>
      <c r="Q59">
        <v>4033</v>
      </c>
      <c r="R59" t="s">
        <v>12</v>
      </c>
      <c r="S59">
        <v>16012</v>
      </c>
      <c r="T59">
        <v>16132</v>
      </c>
    </row>
    <row r="60" spans="4:20">
      <c r="D60" t="s">
        <v>284</v>
      </c>
      <c r="E60" t="s">
        <v>284</v>
      </c>
      <c r="F60" t="s">
        <v>207</v>
      </c>
      <c r="G60">
        <v>2.81</v>
      </c>
      <c r="H60" t="s">
        <v>568</v>
      </c>
      <c r="I60">
        <v>18</v>
      </c>
      <c r="K60">
        <v>3346.8409200000001</v>
      </c>
      <c r="L60">
        <v>0</v>
      </c>
      <c r="M60">
        <v>0.88600000000000001</v>
      </c>
      <c r="N60" t="s">
        <v>499</v>
      </c>
      <c r="O60" t="s">
        <v>19</v>
      </c>
      <c r="P60">
        <v>3950</v>
      </c>
      <c r="Q60">
        <v>4000</v>
      </c>
      <c r="R60" t="s">
        <v>16</v>
      </c>
      <c r="S60" s="1">
        <v>15800</v>
      </c>
      <c r="T60" s="1">
        <v>16000</v>
      </c>
    </row>
    <row r="61" spans="4:20">
      <c r="D61" t="s">
        <v>284</v>
      </c>
      <c r="E61" t="s">
        <v>284</v>
      </c>
      <c r="F61" t="s">
        <v>207</v>
      </c>
      <c r="G61">
        <v>2.2599999999999998</v>
      </c>
      <c r="H61" t="s">
        <v>569</v>
      </c>
      <c r="I61">
        <f>5378+3591</f>
        <v>8969</v>
      </c>
      <c r="J61" t="s">
        <v>74</v>
      </c>
      <c r="K61">
        <v>842.62424999999996</v>
      </c>
      <c r="L61">
        <v>0</v>
      </c>
      <c r="M61">
        <v>0.63900000000000001</v>
      </c>
      <c r="N61" t="s">
        <v>495</v>
      </c>
      <c r="O61" t="s">
        <v>37</v>
      </c>
      <c r="P61">
        <v>724</v>
      </c>
      <c r="Q61">
        <v>748</v>
      </c>
      <c r="R61" t="s">
        <v>11</v>
      </c>
      <c r="S61">
        <v>2896</v>
      </c>
      <c r="T61">
        <v>2992</v>
      </c>
    </row>
    <row r="62" spans="4:20">
      <c r="D62" t="s">
        <v>284</v>
      </c>
      <c r="E62" t="s">
        <v>284</v>
      </c>
      <c r="F62" t="s">
        <v>218</v>
      </c>
      <c r="G62">
        <v>2.12</v>
      </c>
      <c r="H62" t="s">
        <v>570</v>
      </c>
      <c r="I62">
        <v>5</v>
      </c>
      <c r="K62">
        <v>958.11955</v>
      </c>
      <c r="L62">
        <v>0</v>
      </c>
      <c r="M62">
        <v>0.93</v>
      </c>
      <c r="N62" t="s">
        <v>496</v>
      </c>
      <c r="O62" t="s">
        <v>488</v>
      </c>
      <c r="P62">
        <v>1860</v>
      </c>
      <c r="Q62">
        <v>1880</v>
      </c>
      <c r="R62" t="s">
        <v>17</v>
      </c>
      <c r="S62">
        <v>9049</v>
      </c>
      <c r="T62">
        <v>9129</v>
      </c>
    </row>
    <row r="63" spans="4:20">
      <c r="D63" t="s">
        <v>284</v>
      </c>
      <c r="E63" t="s">
        <v>284</v>
      </c>
      <c r="F63" t="s">
        <v>218</v>
      </c>
      <c r="G63">
        <v>3.21</v>
      </c>
      <c r="H63" t="s">
        <v>571</v>
      </c>
      <c r="I63">
        <v>64</v>
      </c>
      <c r="J63" t="s">
        <v>572</v>
      </c>
      <c r="K63">
        <v>1754.49883</v>
      </c>
      <c r="L63">
        <v>0</v>
      </c>
      <c r="M63">
        <v>1</v>
      </c>
      <c r="N63" t="s">
        <v>484</v>
      </c>
      <c r="O63" t="s">
        <v>492</v>
      </c>
      <c r="P63">
        <v>999</v>
      </c>
      <c r="Q63">
        <v>1020</v>
      </c>
      <c r="R63" t="s">
        <v>9</v>
      </c>
      <c r="S63">
        <v>12489</v>
      </c>
      <c r="T63">
        <v>12573</v>
      </c>
    </row>
    <row r="64" spans="4:20">
      <c r="D64" t="s">
        <v>284</v>
      </c>
      <c r="E64" t="s">
        <v>284</v>
      </c>
      <c r="F64" t="s">
        <v>266</v>
      </c>
      <c r="G64">
        <v>4.7300000000000004</v>
      </c>
      <c r="H64" t="s">
        <v>269</v>
      </c>
      <c r="I64">
        <v>208</v>
      </c>
      <c r="K64">
        <v>2211.8050899999998</v>
      </c>
      <c r="L64">
        <v>0</v>
      </c>
      <c r="M64">
        <v>0.61499999999999999</v>
      </c>
      <c r="N64" t="s">
        <v>486</v>
      </c>
      <c r="O64" t="s">
        <v>0</v>
      </c>
      <c r="P64">
        <v>3157</v>
      </c>
      <c r="Q64">
        <v>3204</v>
      </c>
      <c r="R64" t="s">
        <v>25</v>
      </c>
      <c r="S64">
        <v>12628</v>
      </c>
      <c r="T64">
        <v>12816</v>
      </c>
    </row>
    <row r="65" spans="4:20">
      <c r="D65" t="s">
        <v>284</v>
      </c>
      <c r="E65" t="s">
        <v>284</v>
      </c>
      <c r="F65" t="s">
        <v>88</v>
      </c>
      <c r="G65">
        <v>4.1500000000000004</v>
      </c>
      <c r="H65" t="s">
        <v>573</v>
      </c>
      <c r="I65">
        <v>1709</v>
      </c>
      <c r="J65" t="s">
        <v>574</v>
      </c>
      <c r="K65">
        <v>2214.1936999999998</v>
      </c>
      <c r="L65">
        <v>0</v>
      </c>
      <c r="M65">
        <v>0.34699999999999998</v>
      </c>
      <c r="N65" t="s">
        <v>502</v>
      </c>
      <c r="O65" t="s">
        <v>492</v>
      </c>
      <c r="P65">
        <v>393</v>
      </c>
      <c r="Q65">
        <v>411</v>
      </c>
      <c r="R65" t="s">
        <v>10</v>
      </c>
      <c r="S65">
        <v>14925</v>
      </c>
      <c r="T65">
        <v>14997</v>
      </c>
    </row>
    <row r="66" spans="4:20">
      <c r="D66" t="s">
        <v>284</v>
      </c>
      <c r="E66" t="s">
        <v>284</v>
      </c>
      <c r="F66" t="s">
        <v>115</v>
      </c>
      <c r="G66">
        <v>2.21</v>
      </c>
      <c r="H66" t="s">
        <v>575</v>
      </c>
      <c r="I66">
        <v>1</v>
      </c>
      <c r="K66">
        <v>3381.2087099999999</v>
      </c>
      <c r="L66">
        <v>0</v>
      </c>
      <c r="M66">
        <v>0.33700000000000002</v>
      </c>
      <c r="N66" t="s">
        <v>496</v>
      </c>
      <c r="O66" t="s">
        <v>37</v>
      </c>
      <c r="P66">
        <v>3684</v>
      </c>
      <c r="Q66">
        <v>3747</v>
      </c>
      <c r="R66" t="s">
        <v>20</v>
      </c>
      <c r="S66">
        <v>14736</v>
      </c>
      <c r="T66">
        <v>14988</v>
      </c>
    </row>
    <row r="67" spans="4:20">
      <c r="D67" t="s">
        <v>284</v>
      </c>
      <c r="E67" t="s">
        <v>284</v>
      </c>
      <c r="F67" t="s">
        <v>115</v>
      </c>
      <c r="G67">
        <v>4.33</v>
      </c>
      <c r="H67" t="s">
        <v>576</v>
      </c>
      <c r="I67">
        <v>55</v>
      </c>
      <c r="J67" t="s">
        <v>577</v>
      </c>
      <c r="K67">
        <v>2213.7085400000001</v>
      </c>
      <c r="L67">
        <v>0</v>
      </c>
      <c r="M67">
        <v>0.315</v>
      </c>
      <c r="N67" t="s">
        <v>487</v>
      </c>
      <c r="O67" t="s">
        <v>0</v>
      </c>
      <c r="P67">
        <v>749</v>
      </c>
      <c r="Q67">
        <v>785</v>
      </c>
      <c r="R67" t="s">
        <v>2</v>
      </c>
      <c r="S67">
        <v>2996</v>
      </c>
      <c r="T67">
        <v>3140</v>
      </c>
    </row>
    <row r="68" spans="4:20">
      <c r="D68" t="s">
        <v>284</v>
      </c>
      <c r="E68" t="s">
        <v>284</v>
      </c>
      <c r="F68" t="s">
        <v>115</v>
      </c>
      <c r="G68">
        <v>2.85</v>
      </c>
      <c r="H68" t="s">
        <v>578</v>
      </c>
      <c r="I68">
        <v>15</v>
      </c>
      <c r="K68">
        <v>1791.8557599999999</v>
      </c>
      <c r="L68">
        <v>0</v>
      </c>
      <c r="M68">
        <v>1</v>
      </c>
      <c r="N68" t="s">
        <v>490</v>
      </c>
      <c r="O68" t="s">
        <v>37</v>
      </c>
      <c r="P68">
        <v>1104</v>
      </c>
      <c r="Q68">
        <v>1128</v>
      </c>
      <c r="R68" t="s">
        <v>4</v>
      </c>
      <c r="S68">
        <v>4416</v>
      </c>
      <c r="T68">
        <v>4512</v>
      </c>
    </row>
    <row r="69" spans="4:20">
      <c r="D69" t="s">
        <v>284</v>
      </c>
      <c r="E69" t="s">
        <v>284</v>
      </c>
      <c r="F69" t="s">
        <v>115</v>
      </c>
      <c r="G69">
        <v>2.8</v>
      </c>
      <c r="H69" t="s">
        <v>579</v>
      </c>
      <c r="I69">
        <v>14</v>
      </c>
      <c r="K69">
        <v>1791.8557599999999</v>
      </c>
      <c r="L69">
        <v>0</v>
      </c>
      <c r="M69">
        <v>1</v>
      </c>
      <c r="N69" t="s">
        <v>490</v>
      </c>
      <c r="O69" t="s">
        <v>37</v>
      </c>
      <c r="P69">
        <v>1109</v>
      </c>
      <c r="Q69">
        <v>1126</v>
      </c>
      <c r="R69" t="s">
        <v>21</v>
      </c>
      <c r="S69">
        <v>4436</v>
      </c>
      <c r="T69">
        <v>4504</v>
      </c>
    </row>
    <row r="70" spans="4:20">
      <c r="D70" t="s">
        <v>284</v>
      </c>
      <c r="E70" t="s">
        <v>284</v>
      </c>
      <c r="F70" t="s">
        <v>199</v>
      </c>
      <c r="G70">
        <v>4.6399999999999997</v>
      </c>
      <c r="H70" t="s">
        <v>206</v>
      </c>
      <c r="I70">
        <v>416</v>
      </c>
      <c r="J70" t="s">
        <v>164</v>
      </c>
      <c r="K70">
        <v>2213.8455100000001</v>
      </c>
      <c r="L70">
        <v>0</v>
      </c>
      <c r="M70">
        <v>0.91400000000000003</v>
      </c>
      <c r="N70" t="s">
        <v>486</v>
      </c>
      <c r="O70" t="s">
        <v>492</v>
      </c>
      <c r="P70">
        <v>1956</v>
      </c>
      <c r="Q70">
        <v>2082</v>
      </c>
      <c r="R70" t="s">
        <v>3</v>
      </c>
      <c r="S70">
        <v>8241</v>
      </c>
      <c r="T70">
        <v>8745</v>
      </c>
    </row>
    <row r="71" spans="4:20">
      <c r="D71" t="s">
        <v>284</v>
      </c>
      <c r="E71" t="s">
        <v>284</v>
      </c>
      <c r="F71" t="s">
        <v>76</v>
      </c>
      <c r="G71">
        <v>2.31</v>
      </c>
      <c r="H71" t="s">
        <v>580</v>
      </c>
      <c r="I71">
        <v>127</v>
      </c>
      <c r="K71">
        <v>1269.9196199999999</v>
      </c>
      <c r="L71">
        <v>0</v>
      </c>
      <c r="M71">
        <v>1</v>
      </c>
      <c r="N71" t="s">
        <v>348</v>
      </c>
      <c r="O71" t="s">
        <v>37</v>
      </c>
      <c r="P71">
        <v>466</v>
      </c>
      <c r="Q71">
        <v>499</v>
      </c>
      <c r="R71" t="s">
        <v>1</v>
      </c>
      <c r="S71">
        <v>1864</v>
      </c>
      <c r="T71">
        <v>1996</v>
      </c>
    </row>
    <row r="72" spans="4:20">
      <c r="D72" t="s">
        <v>284</v>
      </c>
      <c r="E72" t="s">
        <v>284</v>
      </c>
      <c r="F72" t="s">
        <v>108</v>
      </c>
      <c r="G72">
        <v>4.62</v>
      </c>
      <c r="H72" t="s">
        <v>581</v>
      </c>
      <c r="I72">
        <v>28</v>
      </c>
      <c r="J72" t="s">
        <v>582</v>
      </c>
      <c r="K72">
        <v>2400.3794400000002</v>
      </c>
      <c r="L72">
        <v>0</v>
      </c>
      <c r="M72">
        <v>0.46500000000000002</v>
      </c>
      <c r="N72" t="s">
        <v>311</v>
      </c>
      <c r="O72" t="s">
        <v>488</v>
      </c>
      <c r="P72">
        <v>3005</v>
      </c>
      <c r="Q72">
        <v>3035</v>
      </c>
      <c r="R72" t="s">
        <v>1</v>
      </c>
      <c r="S72">
        <v>4429</v>
      </c>
      <c r="T72">
        <v>4549</v>
      </c>
    </row>
    <row r="73" spans="4:20">
      <c r="D73" t="s">
        <v>284</v>
      </c>
      <c r="E73" t="s">
        <v>284</v>
      </c>
      <c r="F73" t="s">
        <v>166</v>
      </c>
      <c r="G73">
        <v>3.58</v>
      </c>
      <c r="H73" t="s">
        <v>583</v>
      </c>
      <c r="I73">
        <v>36</v>
      </c>
      <c r="K73">
        <v>2194.5300000000002</v>
      </c>
      <c r="L73">
        <v>0</v>
      </c>
      <c r="M73">
        <v>0.42799999999999999</v>
      </c>
      <c r="N73" t="s">
        <v>484</v>
      </c>
      <c r="O73" t="s">
        <v>8</v>
      </c>
      <c r="P73">
        <v>2098</v>
      </c>
      <c r="Q73">
        <v>2151</v>
      </c>
      <c r="R73" t="s">
        <v>2</v>
      </c>
      <c r="S73" s="1">
        <v>8392</v>
      </c>
      <c r="T73" s="1">
        <v>8604</v>
      </c>
    </row>
    <row r="74" spans="4:20">
      <c r="D74" t="s">
        <v>284</v>
      </c>
      <c r="E74" t="s">
        <v>284</v>
      </c>
      <c r="F74" t="s">
        <v>218</v>
      </c>
      <c r="G74">
        <v>3.33</v>
      </c>
      <c r="H74" t="s">
        <v>584</v>
      </c>
      <c r="I74">
        <v>512</v>
      </c>
      <c r="J74" t="s">
        <v>585</v>
      </c>
      <c r="K74">
        <v>2285.5092500000001</v>
      </c>
      <c r="L74">
        <v>0</v>
      </c>
      <c r="M74">
        <v>0.11899999999999999</v>
      </c>
      <c r="N74" t="s">
        <v>484</v>
      </c>
      <c r="O74" t="s">
        <v>485</v>
      </c>
      <c r="P74">
        <v>2033</v>
      </c>
      <c r="Q74">
        <v>2060</v>
      </c>
      <c r="R74" t="s">
        <v>4</v>
      </c>
      <c r="S74">
        <v>8329</v>
      </c>
      <c r="T74">
        <v>8437</v>
      </c>
    </row>
    <row r="75" spans="4:20">
      <c r="D75" t="s">
        <v>284</v>
      </c>
      <c r="E75" t="s">
        <v>284</v>
      </c>
      <c r="F75" t="s">
        <v>115</v>
      </c>
      <c r="G75">
        <v>3.36</v>
      </c>
      <c r="H75" t="s">
        <v>586</v>
      </c>
      <c r="I75">
        <v>1</v>
      </c>
      <c r="J75" t="s">
        <v>68</v>
      </c>
      <c r="K75">
        <v>3998.5136400000001</v>
      </c>
      <c r="L75">
        <v>0</v>
      </c>
      <c r="M75">
        <v>0.26600000000000001</v>
      </c>
      <c r="N75" t="s">
        <v>490</v>
      </c>
      <c r="O75" t="s">
        <v>37</v>
      </c>
      <c r="P75">
        <v>2228</v>
      </c>
      <c r="Q75">
        <v>2266</v>
      </c>
      <c r="R75" t="s">
        <v>32</v>
      </c>
      <c r="S75">
        <v>8912</v>
      </c>
      <c r="T75">
        <v>9064</v>
      </c>
    </row>
    <row r="76" spans="4:20">
      <c r="D76" t="s">
        <v>284</v>
      </c>
      <c r="E76" t="s">
        <v>284</v>
      </c>
      <c r="F76" t="s">
        <v>338</v>
      </c>
      <c r="G76">
        <v>2.31</v>
      </c>
      <c r="H76" t="s">
        <v>587</v>
      </c>
      <c r="I76">
        <v>92</v>
      </c>
      <c r="K76">
        <v>855.41863000000001</v>
      </c>
      <c r="L76">
        <v>0</v>
      </c>
      <c r="M76">
        <v>0.39300000000000002</v>
      </c>
      <c r="N76" t="s">
        <v>496</v>
      </c>
      <c r="O76" t="s">
        <v>485</v>
      </c>
      <c r="P76">
        <v>3452</v>
      </c>
      <c r="Q76">
        <v>3474</v>
      </c>
      <c r="R76" t="s">
        <v>9</v>
      </c>
      <c r="S76">
        <v>2673</v>
      </c>
      <c r="T76">
        <v>2761</v>
      </c>
    </row>
    <row r="77" spans="4:20">
      <c r="D77" t="s">
        <v>284</v>
      </c>
      <c r="E77" t="s">
        <v>284</v>
      </c>
      <c r="F77" t="s">
        <v>207</v>
      </c>
      <c r="G77">
        <v>2.12</v>
      </c>
      <c r="H77" t="s">
        <v>210</v>
      </c>
      <c r="I77">
        <v>245</v>
      </c>
      <c r="K77">
        <v>1264.0878</v>
      </c>
      <c r="L77">
        <v>0</v>
      </c>
      <c r="M77">
        <v>0.84799999999999998</v>
      </c>
      <c r="N77" t="s">
        <v>486</v>
      </c>
      <c r="O77" t="s">
        <v>481</v>
      </c>
      <c r="P77">
        <v>1880</v>
      </c>
      <c r="Q77">
        <v>1903</v>
      </c>
      <c r="R77" t="s">
        <v>13</v>
      </c>
      <c r="S77" s="1">
        <v>8957</v>
      </c>
      <c r="T77" s="1">
        <v>9049</v>
      </c>
    </row>
    <row r="78" spans="4:20">
      <c r="D78" t="s">
        <v>284</v>
      </c>
      <c r="E78" t="s">
        <v>284</v>
      </c>
      <c r="F78" t="s">
        <v>238</v>
      </c>
      <c r="G78">
        <v>3.98</v>
      </c>
      <c r="H78" t="s">
        <v>588</v>
      </c>
      <c r="I78">
        <v>40</v>
      </c>
      <c r="K78">
        <v>2264.2063499999999</v>
      </c>
      <c r="L78">
        <v>0</v>
      </c>
      <c r="M78">
        <v>0.98699999999999999</v>
      </c>
      <c r="N78" t="s">
        <v>502</v>
      </c>
      <c r="O78" t="s">
        <v>492</v>
      </c>
      <c r="P78">
        <v>1878</v>
      </c>
      <c r="Q78">
        <v>1928</v>
      </c>
      <c r="R78" t="s">
        <v>25</v>
      </c>
      <c r="S78">
        <v>8857</v>
      </c>
      <c r="T78">
        <v>9057</v>
      </c>
    </row>
    <row r="79" spans="4:20">
      <c r="D79" t="s">
        <v>284</v>
      </c>
      <c r="E79" t="s">
        <v>284</v>
      </c>
      <c r="F79" t="s">
        <v>266</v>
      </c>
      <c r="G79">
        <v>3.3</v>
      </c>
      <c r="H79" t="s">
        <v>589</v>
      </c>
      <c r="I79">
        <v>2</v>
      </c>
      <c r="K79">
        <v>2269.49199</v>
      </c>
      <c r="L79">
        <v>0</v>
      </c>
      <c r="M79">
        <v>0.93200000000000005</v>
      </c>
      <c r="N79" t="s">
        <v>499</v>
      </c>
      <c r="O79" t="s">
        <v>485</v>
      </c>
      <c r="P79">
        <v>2414</v>
      </c>
      <c r="Q79">
        <v>2458</v>
      </c>
      <c r="R79" t="s">
        <v>9</v>
      </c>
      <c r="S79">
        <v>6737</v>
      </c>
      <c r="T79">
        <v>6913</v>
      </c>
    </row>
    <row r="80" spans="4:20">
      <c r="D80" t="s">
        <v>284</v>
      </c>
      <c r="E80" t="s">
        <v>284</v>
      </c>
      <c r="F80" t="s">
        <v>207</v>
      </c>
      <c r="G80">
        <v>3.78</v>
      </c>
      <c r="H80" t="s">
        <v>590</v>
      </c>
      <c r="I80">
        <v>32</v>
      </c>
      <c r="K80">
        <v>2275.57395</v>
      </c>
      <c r="L80">
        <v>0</v>
      </c>
      <c r="M80">
        <v>0.88600000000000001</v>
      </c>
      <c r="N80" t="s">
        <v>490</v>
      </c>
      <c r="O80" t="s">
        <v>488</v>
      </c>
      <c r="P80">
        <v>1937</v>
      </c>
      <c r="Q80">
        <v>2009</v>
      </c>
      <c r="R80" t="s">
        <v>13</v>
      </c>
      <c r="S80">
        <v>8533</v>
      </c>
      <c r="T80">
        <v>8821</v>
      </c>
    </row>
    <row r="81" spans="4:20">
      <c r="D81" t="s">
        <v>284</v>
      </c>
      <c r="E81" t="s">
        <v>284</v>
      </c>
      <c r="F81" t="s">
        <v>218</v>
      </c>
      <c r="G81">
        <v>3.13</v>
      </c>
      <c r="H81" t="s">
        <v>591</v>
      </c>
      <c r="I81">
        <v>31</v>
      </c>
      <c r="K81">
        <v>1200.22254</v>
      </c>
      <c r="L81">
        <v>0</v>
      </c>
      <c r="M81">
        <v>0.61299999999999999</v>
      </c>
      <c r="N81" t="s">
        <v>496</v>
      </c>
      <c r="O81" t="s">
        <v>485</v>
      </c>
      <c r="P81">
        <v>2530</v>
      </c>
      <c r="Q81">
        <v>2552</v>
      </c>
      <c r="R81" t="s">
        <v>3</v>
      </c>
      <c r="S81">
        <v>6361</v>
      </c>
      <c r="T81">
        <v>6449</v>
      </c>
    </row>
    <row r="82" spans="4:20">
      <c r="D82" t="s">
        <v>284</v>
      </c>
      <c r="E82" t="s">
        <v>284</v>
      </c>
      <c r="F82" t="s">
        <v>266</v>
      </c>
      <c r="G82">
        <v>3.92</v>
      </c>
      <c r="H82" t="s">
        <v>592</v>
      </c>
      <c r="I82">
        <v>15</v>
      </c>
      <c r="K82">
        <v>2217.6272899999999</v>
      </c>
      <c r="L82">
        <v>0</v>
      </c>
      <c r="M82">
        <v>0.53100000000000003</v>
      </c>
      <c r="N82" t="s">
        <v>490</v>
      </c>
      <c r="O82" t="s">
        <v>485</v>
      </c>
      <c r="P82">
        <v>1440</v>
      </c>
      <c r="Q82">
        <v>1473</v>
      </c>
      <c r="R82" t="s">
        <v>6</v>
      </c>
      <c r="S82">
        <v>10677</v>
      </c>
      <c r="T82">
        <v>10809</v>
      </c>
    </row>
    <row r="83" spans="4:20">
      <c r="D83" t="s">
        <v>284</v>
      </c>
      <c r="E83" t="s">
        <v>284</v>
      </c>
      <c r="F83" t="s">
        <v>88</v>
      </c>
      <c r="G83">
        <v>4.13</v>
      </c>
      <c r="H83" t="s">
        <v>593</v>
      </c>
      <c r="I83">
        <v>119</v>
      </c>
      <c r="J83" t="s">
        <v>594</v>
      </c>
      <c r="K83">
        <v>2212.30771</v>
      </c>
      <c r="L83">
        <v>0</v>
      </c>
      <c r="M83">
        <v>0.89600000000000002</v>
      </c>
      <c r="N83" t="s">
        <v>499</v>
      </c>
      <c r="O83" t="s">
        <v>37</v>
      </c>
      <c r="P83">
        <v>3715</v>
      </c>
      <c r="Q83">
        <v>3769</v>
      </c>
      <c r="R83" t="s">
        <v>2</v>
      </c>
      <c r="S83">
        <v>14860</v>
      </c>
      <c r="T83">
        <v>15076</v>
      </c>
    </row>
    <row r="84" spans="4:20">
      <c r="D84" t="s">
        <v>284</v>
      </c>
      <c r="E84" t="s">
        <v>284</v>
      </c>
      <c r="F84" t="s">
        <v>166</v>
      </c>
      <c r="G84">
        <v>3.92</v>
      </c>
      <c r="H84" t="s">
        <v>595</v>
      </c>
      <c r="I84">
        <v>109</v>
      </c>
      <c r="K84">
        <v>1032.04448</v>
      </c>
      <c r="L84">
        <v>0</v>
      </c>
      <c r="M84">
        <v>0.35299999999999998</v>
      </c>
      <c r="N84" t="s">
        <v>493</v>
      </c>
      <c r="O84" t="s">
        <v>37</v>
      </c>
      <c r="P84">
        <v>2714</v>
      </c>
      <c r="Q84">
        <v>2740</v>
      </c>
      <c r="R84" t="s">
        <v>1</v>
      </c>
      <c r="S84">
        <v>10856</v>
      </c>
      <c r="T84">
        <v>10960</v>
      </c>
    </row>
    <row r="85" spans="4:20">
      <c r="D85" t="s">
        <v>284</v>
      </c>
      <c r="E85" t="s">
        <v>284</v>
      </c>
      <c r="F85" t="s">
        <v>76</v>
      </c>
      <c r="G85">
        <v>3.31</v>
      </c>
      <c r="H85" t="s">
        <v>596</v>
      </c>
      <c r="I85">
        <v>1</v>
      </c>
      <c r="J85" t="s">
        <v>597</v>
      </c>
      <c r="K85">
        <v>3974.8652099999999</v>
      </c>
      <c r="L85">
        <v>0</v>
      </c>
      <c r="M85">
        <v>1</v>
      </c>
      <c r="N85" t="s">
        <v>311</v>
      </c>
      <c r="O85" t="s">
        <v>481</v>
      </c>
      <c r="P85">
        <v>382</v>
      </c>
      <c r="Q85">
        <v>439</v>
      </c>
      <c r="R85" t="s">
        <v>4</v>
      </c>
      <c r="S85">
        <v>14813</v>
      </c>
      <c r="T85">
        <v>15041</v>
      </c>
    </row>
    <row r="86" spans="4:20">
      <c r="D86" t="s">
        <v>284</v>
      </c>
      <c r="E86" t="s">
        <v>284</v>
      </c>
      <c r="F86" t="s">
        <v>98</v>
      </c>
      <c r="G86">
        <v>3.94</v>
      </c>
      <c r="H86" t="s">
        <v>598</v>
      </c>
      <c r="I86">
        <v>85</v>
      </c>
      <c r="J86" t="s">
        <v>39</v>
      </c>
      <c r="K86">
        <v>2213.30674</v>
      </c>
      <c r="L86">
        <v>0</v>
      </c>
      <c r="M86">
        <v>0.96099999999999997</v>
      </c>
      <c r="N86" t="s">
        <v>483</v>
      </c>
      <c r="O86" t="s">
        <v>37</v>
      </c>
      <c r="P86">
        <v>2728</v>
      </c>
      <c r="Q86">
        <v>2778</v>
      </c>
      <c r="R86" t="s">
        <v>22</v>
      </c>
      <c r="S86">
        <v>10912</v>
      </c>
      <c r="T86">
        <v>11112</v>
      </c>
    </row>
    <row r="87" spans="4:20">
      <c r="D87" t="s">
        <v>284</v>
      </c>
      <c r="E87" t="s">
        <v>284</v>
      </c>
      <c r="F87" t="s">
        <v>76</v>
      </c>
      <c r="G87">
        <v>4.59</v>
      </c>
      <c r="H87" t="s">
        <v>81</v>
      </c>
      <c r="I87">
        <v>249</v>
      </c>
      <c r="K87">
        <v>1943.8691899999999</v>
      </c>
      <c r="L87">
        <v>0</v>
      </c>
      <c r="M87">
        <v>1</v>
      </c>
      <c r="N87" t="s">
        <v>486</v>
      </c>
      <c r="O87" t="s">
        <v>481</v>
      </c>
      <c r="P87">
        <v>174</v>
      </c>
      <c r="Q87">
        <v>191</v>
      </c>
      <c r="R87" t="s">
        <v>1</v>
      </c>
      <c r="S87" s="1">
        <v>15805</v>
      </c>
      <c r="T87" s="1">
        <v>15873</v>
      </c>
    </row>
    <row r="88" spans="4:20">
      <c r="D88" t="s">
        <v>284</v>
      </c>
      <c r="E88" t="s">
        <v>284</v>
      </c>
      <c r="F88" t="s">
        <v>98</v>
      </c>
      <c r="G88">
        <v>3.58</v>
      </c>
      <c r="H88" t="s">
        <v>599</v>
      </c>
      <c r="I88">
        <v>88</v>
      </c>
      <c r="J88" t="s">
        <v>370</v>
      </c>
      <c r="K88">
        <v>2300.3968199999999</v>
      </c>
      <c r="L88">
        <v>0</v>
      </c>
      <c r="M88">
        <v>0.90200000000000002</v>
      </c>
      <c r="N88" t="s">
        <v>483</v>
      </c>
      <c r="O88" t="s">
        <v>19</v>
      </c>
      <c r="P88">
        <v>3899</v>
      </c>
      <c r="Q88">
        <v>3924</v>
      </c>
      <c r="R88" t="s">
        <v>16</v>
      </c>
      <c r="S88">
        <v>15596</v>
      </c>
      <c r="T88">
        <v>15696</v>
      </c>
    </row>
    <row r="89" spans="4:20">
      <c r="D89" t="s">
        <v>284</v>
      </c>
      <c r="E89" t="s">
        <v>284</v>
      </c>
      <c r="F89" t="s">
        <v>115</v>
      </c>
      <c r="G89">
        <v>2.91</v>
      </c>
      <c r="H89" t="s">
        <v>600</v>
      </c>
      <c r="I89">
        <v>76</v>
      </c>
      <c r="K89">
        <v>908.98247000000003</v>
      </c>
      <c r="L89">
        <v>0</v>
      </c>
      <c r="M89">
        <v>1</v>
      </c>
      <c r="N89" t="s">
        <v>496</v>
      </c>
      <c r="O89" t="s">
        <v>8</v>
      </c>
      <c r="P89">
        <v>3270</v>
      </c>
      <c r="Q89">
        <v>3297</v>
      </c>
      <c r="R89" t="s">
        <v>11</v>
      </c>
      <c r="S89" s="1">
        <v>13080</v>
      </c>
      <c r="T89" s="1">
        <v>13188</v>
      </c>
    </row>
    <row r="90" spans="4:20">
      <c r="D90" t="s">
        <v>284</v>
      </c>
      <c r="E90" t="s">
        <v>284</v>
      </c>
      <c r="F90" t="s">
        <v>115</v>
      </c>
      <c r="G90">
        <v>2.04</v>
      </c>
      <c r="H90" t="s">
        <v>601</v>
      </c>
      <c r="I90">
        <v>2</v>
      </c>
      <c r="K90">
        <v>1447.5137199999999</v>
      </c>
      <c r="L90">
        <v>0</v>
      </c>
      <c r="M90">
        <v>0.96299999999999997</v>
      </c>
      <c r="N90" t="s">
        <v>505</v>
      </c>
      <c r="O90" t="s">
        <v>485</v>
      </c>
      <c r="P90">
        <v>1882</v>
      </c>
      <c r="Q90">
        <v>1920</v>
      </c>
      <c r="R90" t="s">
        <v>13</v>
      </c>
      <c r="S90">
        <v>8889</v>
      </c>
      <c r="T90">
        <v>9041</v>
      </c>
    </row>
    <row r="91" spans="4:20">
      <c r="D91" t="s">
        <v>284</v>
      </c>
      <c r="E91" t="s">
        <v>284</v>
      </c>
      <c r="F91" t="s">
        <v>338</v>
      </c>
      <c r="G91">
        <v>2.66</v>
      </c>
      <c r="H91" t="s">
        <v>602</v>
      </c>
      <c r="I91">
        <v>65</v>
      </c>
      <c r="K91">
        <v>873.29735000000005</v>
      </c>
      <c r="L91">
        <v>0</v>
      </c>
      <c r="M91">
        <v>0.90300000000000002</v>
      </c>
      <c r="N91" t="s">
        <v>483</v>
      </c>
      <c r="O91" t="s">
        <v>481</v>
      </c>
      <c r="P91">
        <v>3200</v>
      </c>
      <c r="Q91">
        <v>3222</v>
      </c>
      <c r="R91" t="s">
        <v>21</v>
      </c>
      <c r="S91">
        <v>3681</v>
      </c>
      <c r="T91">
        <v>3769</v>
      </c>
    </row>
    <row r="92" spans="4:20">
      <c r="D92" t="s">
        <v>284</v>
      </c>
      <c r="E92" t="s">
        <v>284</v>
      </c>
      <c r="F92" t="s">
        <v>338</v>
      </c>
      <c r="G92">
        <v>2.38</v>
      </c>
      <c r="H92" t="s">
        <v>603</v>
      </c>
      <c r="I92">
        <v>61</v>
      </c>
      <c r="K92">
        <v>873.29735000000005</v>
      </c>
      <c r="L92">
        <v>0</v>
      </c>
      <c r="M92">
        <v>0.89600000000000002</v>
      </c>
      <c r="N92" t="s">
        <v>483</v>
      </c>
      <c r="O92" t="s">
        <v>481</v>
      </c>
      <c r="P92">
        <v>3210</v>
      </c>
      <c r="Q92">
        <v>3217</v>
      </c>
      <c r="R92" t="s">
        <v>4</v>
      </c>
      <c r="S92">
        <v>3701</v>
      </c>
      <c r="T92">
        <v>3729</v>
      </c>
    </row>
    <row r="93" spans="4:20">
      <c r="D93" t="s">
        <v>284</v>
      </c>
      <c r="E93" t="s">
        <v>284</v>
      </c>
      <c r="F93" t="s">
        <v>338</v>
      </c>
      <c r="G93">
        <v>2.5099999999999998</v>
      </c>
      <c r="H93" t="s">
        <v>604</v>
      </c>
      <c r="I93">
        <v>4</v>
      </c>
      <c r="J93" t="s">
        <v>605</v>
      </c>
      <c r="K93">
        <v>3335.9003600000001</v>
      </c>
      <c r="L93">
        <v>0</v>
      </c>
      <c r="M93">
        <v>0.61799999999999999</v>
      </c>
      <c r="N93" t="s">
        <v>490</v>
      </c>
      <c r="O93" t="s">
        <v>485</v>
      </c>
      <c r="P93">
        <v>3991</v>
      </c>
      <c r="Q93">
        <v>4044</v>
      </c>
      <c r="R93" t="s">
        <v>4</v>
      </c>
      <c r="S93">
        <v>393</v>
      </c>
      <c r="T93">
        <v>605</v>
      </c>
    </row>
    <row r="94" spans="4:20">
      <c r="D94" t="s">
        <v>284</v>
      </c>
      <c r="E94" t="s">
        <v>284</v>
      </c>
      <c r="F94" t="s">
        <v>338</v>
      </c>
      <c r="G94">
        <v>4.1399999999999997</v>
      </c>
      <c r="H94" t="s">
        <v>606</v>
      </c>
      <c r="I94">
        <v>1</v>
      </c>
      <c r="J94" t="s">
        <v>607</v>
      </c>
      <c r="K94">
        <v>3310.6841800000002</v>
      </c>
      <c r="L94">
        <v>0</v>
      </c>
      <c r="M94">
        <v>1</v>
      </c>
      <c r="N94" t="s">
        <v>501</v>
      </c>
      <c r="O94" t="s">
        <v>481</v>
      </c>
      <c r="P94">
        <v>2500</v>
      </c>
      <c r="Q94">
        <v>2562</v>
      </c>
      <c r="R94" t="s">
        <v>16</v>
      </c>
      <c r="S94">
        <v>6321</v>
      </c>
      <c r="T94">
        <v>6569</v>
      </c>
    </row>
    <row r="95" spans="4:20">
      <c r="D95" t="s">
        <v>284</v>
      </c>
      <c r="E95" t="s">
        <v>284</v>
      </c>
      <c r="F95" t="s">
        <v>130</v>
      </c>
      <c r="G95">
        <v>2.0299999999999998</v>
      </c>
      <c r="H95" t="s">
        <v>608</v>
      </c>
      <c r="I95">
        <v>3</v>
      </c>
      <c r="J95" t="s">
        <v>609</v>
      </c>
      <c r="K95">
        <v>2800.6296900000002</v>
      </c>
      <c r="L95">
        <v>0</v>
      </c>
      <c r="M95">
        <v>0.23899999999999999</v>
      </c>
      <c r="N95" t="s">
        <v>500</v>
      </c>
      <c r="O95" t="s">
        <v>488</v>
      </c>
      <c r="P95">
        <v>3208</v>
      </c>
      <c r="Q95">
        <v>3237</v>
      </c>
      <c r="R95" t="s">
        <v>12</v>
      </c>
      <c r="S95">
        <v>3621</v>
      </c>
      <c r="T95">
        <v>3737</v>
      </c>
    </row>
    <row r="96" spans="4:20">
      <c r="D96" t="s">
        <v>284</v>
      </c>
      <c r="E96" t="s">
        <v>284</v>
      </c>
      <c r="F96" t="s">
        <v>130</v>
      </c>
      <c r="G96">
        <v>2.19</v>
      </c>
      <c r="H96" t="s">
        <v>610</v>
      </c>
      <c r="I96">
        <v>6</v>
      </c>
      <c r="J96" t="s">
        <v>611</v>
      </c>
      <c r="K96">
        <v>1601.5689</v>
      </c>
      <c r="L96">
        <v>0</v>
      </c>
      <c r="M96">
        <v>0.218</v>
      </c>
      <c r="N96" t="s">
        <v>493</v>
      </c>
      <c r="O96" t="s">
        <v>8</v>
      </c>
      <c r="P96">
        <v>1954</v>
      </c>
      <c r="Q96">
        <v>1994</v>
      </c>
      <c r="R96" t="s">
        <v>17</v>
      </c>
      <c r="S96">
        <v>7816</v>
      </c>
      <c r="T96">
        <v>7976</v>
      </c>
    </row>
    <row r="97" spans="4:20">
      <c r="D97" t="s">
        <v>284</v>
      </c>
      <c r="E97" t="s">
        <v>284</v>
      </c>
      <c r="F97" t="s">
        <v>166</v>
      </c>
      <c r="G97">
        <v>3.26</v>
      </c>
      <c r="H97" t="s">
        <v>612</v>
      </c>
      <c r="I97">
        <v>147</v>
      </c>
      <c r="J97" t="s">
        <v>195</v>
      </c>
      <c r="K97">
        <v>2299.5002899999999</v>
      </c>
      <c r="L97">
        <v>0</v>
      </c>
      <c r="M97">
        <v>0.93700000000000006</v>
      </c>
      <c r="N97" t="s">
        <v>507</v>
      </c>
      <c r="O97" t="s">
        <v>8</v>
      </c>
      <c r="P97">
        <v>4063</v>
      </c>
      <c r="Q97">
        <v>4110</v>
      </c>
      <c r="R97" t="s">
        <v>12</v>
      </c>
      <c r="S97">
        <v>16252</v>
      </c>
      <c r="T97">
        <v>16440</v>
      </c>
    </row>
    <row r="98" spans="4:20">
      <c r="D98" t="s">
        <v>284</v>
      </c>
      <c r="E98" t="s">
        <v>284</v>
      </c>
      <c r="F98" t="s">
        <v>199</v>
      </c>
      <c r="G98">
        <v>4.1399999999999997</v>
      </c>
      <c r="H98" t="s">
        <v>613</v>
      </c>
      <c r="I98">
        <v>41</v>
      </c>
      <c r="K98">
        <v>1305.2767799999999</v>
      </c>
      <c r="L98">
        <v>0</v>
      </c>
      <c r="M98">
        <v>4.0099999999999997E-2</v>
      </c>
      <c r="N98" t="s">
        <v>480</v>
      </c>
      <c r="O98" t="s">
        <v>492</v>
      </c>
      <c r="P98">
        <v>3505</v>
      </c>
      <c r="Q98">
        <v>3519</v>
      </c>
      <c r="R98" t="s">
        <v>14</v>
      </c>
      <c r="S98">
        <v>2493</v>
      </c>
      <c r="T98">
        <v>2549</v>
      </c>
    </row>
    <row r="99" spans="4:20">
      <c r="D99" t="s">
        <v>284</v>
      </c>
      <c r="E99" t="s">
        <v>284</v>
      </c>
      <c r="F99" t="s">
        <v>199</v>
      </c>
      <c r="G99">
        <v>3.7</v>
      </c>
      <c r="H99" t="s">
        <v>614</v>
      </c>
      <c r="I99">
        <v>130</v>
      </c>
      <c r="K99">
        <v>1494.0969700000001</v>
      </c>
      <c r="L99">
        <v>0</v>
      </c>
      <c r="M99">
        <v>1</v>
      </c>
      <c r="N99" t="s">
        <v>497</v>
      </c>
      <c r="O99" t="s">
        <v>8</v>
      </c>
      <c r="P99">
        <v>3628</v>
      </c>
      <c r="Q99">
        <v>3657</v>
      </c>
      <c r="R99" t="s">
        <v>2</v>
      </c>
      <c r="S99" s="1">
        <v>14512</v>
      </c>
      <c r="T99" s="1">
        <v>14628</v>
      </c>
    </row>
    <row r="100" spans="4:20">
      <c r="D100" t="s">
        <v>284</v>
      </c>
      <c r="E100" t="s">
        <v>284</v>
      </c>
      <c r="F100" t="s">
        <v>218</v>
      </c>
      <c r="G100">
        <v>3.04</v>
      </c>
      <c r="H100" t="s">
        <v>615</v>
      </c>
      <c r="I100">
        <v>179</v>
      </c>
      <c r="K100">
        <v>2284.9683599999998</v>
      </c>
      <c r="L100">
        <v>0</v>
      </c>
      <c r="M100">
        <v>0.53200000000000003</v>
      </c>
      <c r="N100" t="s">
        <v>499</v>
      </c>
      <c r="O100" t="s">
        <v>19</v>
      </c>
      <c r="P100">
        <v>2144</v>
      </c>
      <c r="Q100">
        <v>2218</v>
      </c>
      <c r="R100" t="s">
        <v>6</v>
      </c>
      <c r="S100">
        <v>8576</v>
      </c>
      <c r="T100">
        <v>8872</v>
      </c>
    </row>
    <row r="101" spans="4:20">
      <c r="D101" t="s">
        <v>284</v>
      </c>
      <c r="E101" t="s">
        <v>284</v>
      </c>
      <c r="F101" t="s">
        <v>218</v>
      </c>
      <c r="G101">
        <v>3.23</v>
      </c>
      <c r="H101" t="s">
        <v>616</v>
      </c>
      <c r="I101">
        <v>78</v>
      </c>
      <c r="J101" t="s">
        <v>70</v>
      </c>
      <c r="K101">
        <v>2284.3626399999998</v>
      </c>
      <c r="L101">
        <v>0</v>
      </c>
      <c r="M101">
        <v>0.91500000000000004</v>
      </c>
      <c r="N101" t="s">
        <v>499</v>
      </c>
      <c r="O101" t="s">
        <v>19</v>
      </c>
      <c r="P101">
        <v>2144</v>
      </c>
      <c r="Q101">
        <v>2218</v>
      </c>
      <c r="R101" t="s">
        <v>14</v>
      </c>
      <c r="S101">
        <v>8576</v>
      </c>
      <c r="T101">
        <v>8872</v>
      </c>
    </row>
    <row r="102" spans="4:20">
      <c r="D102" t="s">
        <v>284</v>
      </c>
      <c r="E102" t="s">
        <v>284</v>
      </c>
      <c r="F102" t="s">
        <v>218</v>
      </c>
      <c r="G102">
        <v>3.23</v>
      </c>
      <c r="H102" t="s">
        <v>617</v>
      </c>
      <c r="I102">
        <v>82</v>
      </c>
      <c r="J102" t="s">
        <v>618</v>
      </c>
      <c r="K102">
        <v>2284.3626399999998</v>
      </c>
      <c r="L102">
        <v>0</v>
      </c>
      <c r="M102">
        <v>0.91500000000000004</v>
      </c>
      <c r="N102" t="s">
        <v>499</v>
      </c>
      <c r="O102" t="s">
        <v>19</v>
      </c>
      <c r="P102">
        <v>2144</v>
      </c>
      <c r="Q102">
        <v>2218</v>
      </c>
      <c r="R102" t="s">
        <v>16</v>
      </c>
      <c r="S102">
        <v>8576</v>
      </c>
      <c r="T102">
        <v>8872</v>
      </c>
    </row>
    <row r="103" spans="4:20">
      <c r="D103" t="s">
        <v>284</v>
      </c>
      <c r="E103" t="s">
        <v>284</v>
      </c>
      <c r="F103" t="s">
        <v>266</v>
      </c>
      <c r="G103">
        <v>2.8</v>
      </c>
      <c r="H103" t="s">
        <v>619</v>
      </c>
      <c r="I103">
        <v>275</v>
      </c>
      <c r="K103">
        <v>1460.3581899999999</v>
      </c>
      <c r="L103">
        <v>0</v>
      </c>
      <c r="M103">
        <v>9.7199999999999995E-2</v>
      </c>
      <c r="N103" t="s">
        <v>486</v>
      </c>
      <c r="O103" t="s">
        <v>488</v>
      </c>
      <c r="P103">
        <v>269</v>
      </c>
      <c r="Q103">
        <v>295</v>
      </c>
      <c r="R103" t="s">
        <v>17</v>
      </c>
      <c r="S103">
        <v>15389</v>
      </c>
      <c r="T103">
        <v>15493</v>
      </c>
    </row>
    <row r="104" spans="4:20">
      <c r="D104" t="s">
        <v>284</v>
      </c>
      <c r="E104" t="s">
        <v>284</v>
      </c>
      <c r="F104" t="s">
        <v>76</v>
      </c>
      <c r="G104">
        <v>3.48</v>
      </c>
      <c r="H104" t="s">
        <v>620</v>
      </c>
      <c r="I104">
        <v>3</v>
      </c>
      <c r="K104">
        <v>2225.19083</v>
      </c>
      <c r="L104">
        <v>0</v>
      </c>
      <c r="M104">
        <v>1</v>
      </c>
      <c r="N104" t="s">
        <v>484</v>
      </c>
      <c r="O104" t="s">
        <v>481</v>
      </c>
      <c r="P104">
        <v>2791</v>
      </c>
      <c r="Q104">
        <v>2821</v>
      </c>
      <c r="R104" t="s">
        <v>9</v>
      </c>
      <c r="S104">
        <v>5285</v>
      </c>
      <c r="T104">
        <v>5405</v>
      </c>
    </row>
    <row r="105" spans="4:20">
      <c r="D105" t="s">
        <v>284</v>
      </c>
      <c r="E105" t="s">
        <v>284</v>
      </c>
      <c r="F105" t="s">
        <v>189</v>
      </c>
      <c r="G105">
        <v>2.98</v>
      </c>
      <c r="H105" t="s">
        <v>508</v>
      </c>
      <c r="I105">
        <v>11</v>
      </c>
      <c r="J105" t="s">
        <v>509</v>
      </c>
      <c r="K105">
        <v>1313.25163</v>
      </c>
      <c r="L105">
        <v>0</v>
      </c>
      <c r="M105">
        <v>0.4</v>
      </c>
      <c r="N105" t="s">
        <v>503</v>
      </c>
      <c r="O105" t="s">
        <v>492</v>
      </c>
      <c r="P105">
        <v>535</v>
      </c>
      <c r="Q105">
        <v>557</v>
      </c>
      <c r="R105" t="s">
        <v>22</v>
      </c>
      <c r="S105">
        <v>14341</v>
      </c>
      <c r="T105">
        <v>14429</v>
      </c>
    </row>
    <row r="106" spans="4:20">
      <c r="D106" t="s">
        <v>284</v>
      </c>
      <c r="E106" t="s">
        <v>284</v>
      </c>
      <c r="F106" t="s">
        <v>189</v>
      </c>
      <c r="G106">
        <v>2.46</v>
      </c>
      <c r="H106" t="s">
        <v>621</v>
      </c>
      <c r="I106">
        <v>1</v>
      </c>
      <c r="J106" t="s">
        <v>622</v>
      </c>
      <c r="K106">
        <v>4191.36985</v>
      </c>
      <c r="L106">
        <v>0</v>
      </c>
      <c r="M106">
        <v>0.55700000000000005</v>
      </c>
      <c r="N106" t="s">
        <v>495</v>
      </c>
      <c r="O106" t="s">
        <v>0</v>
      </c>
      <c r="P106">
        <v>4</v>
      </c>
      <c r="Q106">
        <v>52</v>
      </c>
      <c r="R106" t="s">
        <v>20</v>
      </c>
      <c r="S106">
        <v>16</v>
      </c>
      <c r="T106">
        <v>208</v>
      </c>
    </row>
    <row r="107" spans="4:20">
      <c r="D107" t="s">
        <v>284</v>
      </c>
      <c r="E107" t="s">
        <v>284</v>
      </c>
      <c r="F107" t="s">
        <v>249</v>
      </c>
      <c r="G107">
        <v>2.54</v>
      </c>
      <c r="H107" t="s">
        <v>623</v>
      </c>
      <c r="I107">
        <v>1</v>
      </c>
      <c r="J107" t="s">
        <v>624</v>
      </c>
      <c r="K107">
        <v>2808.2761</v>
      </c>
      <c r="L107">
        <v>0</v>
      </c>
      <c r="M107">
        <v>0.64800000000000002</v>
      </c>
      <c r="N107" t="s">
        <v>328</v>
      </c>
      <c r="O107" t="s">
        <v>492</v>
      </c>
      <c r="P107">
        <v>3997</v>
      </c>
      <c r="Q107">
        <v>4029</v>
      </c>
      <c r="R107" t="s">
        <v>20</v>
      </c>
      <c r="S107">
        <v>453</v>
      </c>
      <c r="T107">
        <v>581</v>
      </c>
    </row>
    <row r="108" spans="4:20">
      <c r="D108" t="s">
        <v>284</v>
      </c>
      <c r="E108" t="s">
        <v>284</v>
      </c>
      <c r="F108" t="s">
        <v>338</v>
      </c>
      <c r="G108">
        <v>2.2000000000000002</v>
      </c>
      <c r="H108" t="s">
        <v>625</v>
      </c>
      <c r="I108">
        <v>100</v>
      </c>
      <c r="K108">
        <v>827.66484000000003</v>
      </c>
      <c r="L108">
        <v>0</v>
      </c>
      <c r="M108">
        <v>1</v>
      </c>
      <c r="N108" t="s">
        <v>507</v>
      </c>
      <c r="O108" t="s">
        <v>481</v>
      </c>
      <c r="P108">
        <v>3966</v>
      </c>
      <c r="Q108">
        <v>3979</v>
      </c>
      <c r="R108" t="s">
        <v>3</v>
      </c>
      <c r="S108">
        <v>653</v>
      </c>
      <c r="T108">
        <v>705</v>
      </c>
    </row>
    <row r="109" spans="4:20">
      <c r="D109" t="s">
        <v>284</v>
      </c>
      <c r="E109" t="s">
        <v>284</v>
      </c>
      <c r="F109" t="s">
        <v>199</v>
      </c>
      <c r="G109">
        <v>2.76</v>
      </c>
      <c r="H109" t="s">
        <v>626</v>
      </c>
      <c r="I109">
        <v>3</v>
      </c>
      <c r="J109" t="s">
        <v>627</v>
      </c>
      <c r="K109">
        <v>2808.5628400000001</v>
      </c>
      <c r="L109">
        <v>0</v>
      </c>
      <c r="M109">
        <v>1</v>
      </c>
      <c r="N109" t="s">
        <v>484</v>
      </c>
      <c r="O109" t="s">
        <v>492</v>
      </c>
      <c r="P109">
        <v>2992</v>
      </c>
      <c r="Q109">
        <v>3042</v>
      </c>
      <c r="R109" t="s">
        <v>25</v>
      </c>
      <c r="S109" s="1">
        <v>4401</v>
      </c>
      <c r="T109" s="1">
        <v>4601</v>
      </c>
    </row>
    <row r="110" spans="4:20">
      <c r="D110" t="s">
        <v>284</v>
      </c>
      <c r="E110" t="s">
        <v>284</v>
      </c>
      <c r="F110" t="s">
        <v>218</v>
      </c>
      <c r="G110">
        <v>4.07</v>
      </c>
      <c r="H110" t="s">
        <v>628</v>
      </c>
      <c r="I110">
        <v>5</v>
      </c>
      <c r="K110">
        <v>1513.98857</v>
      </c>
      <c r="L110">
        <v>0</v>
      </c>
      <c r="M110">
        <v>0.90300000000000002</v>
      </c>
      <c r="N110" t="s">
        <v>496</v>
      </c>
      <c r="O110" t="s">
        <v>488</v>
      </c>
      <c r="P110">
        <v>1605</v>
      </c>
      <c r="Q110">
        <v>1630</v>
      </c>
      <c r="R110" t="s">
        <v>4</v>
      </c>
      <c r="S110">
        <v>10049</v>
      </c>
      <c r="T110">
        <v>10149</v>
      </c>
    </row>
    <row r="111" spans="4:20">
      <c r="D111" t="s">
        <v>284</v>
      </c>
      <c r="E111" t="s">
        <v>284</v>
      </c>
      <c r="F111" t="s">
        <v>249</v>
      </c>
      <c r="G111">
        <v>4.68</v>
      </c>
      <c r="H111" t="s">
        <v>629</v>
      </c>
      <c r="I111">
        <v>9</v>
      </c>
      <c r="K111">
        <v>2215.74053</v>
      </c>
      <c r="L111">
        <v>0</v>
      </c>
      <c r="M111">
        <v>0.29599999999999999</v>
      </c>
      <c r="N111" t="s">
        <v>498</v>
      </c>
      <c r="O111" t="s">
        <v>481</v>
      </c>
      <c r="P111">
        <v>3819</v>
      </c>
      <c r="Q111">
        <v>3853</v>
      </c>
      <c r="R111" t="s">
        <v>32</v>
      </c>
      <c r="S111">
        <v>1157</v>
      </c>
      <c r="T111">
        <v>1293</v>
      </c>
    </row>
    <row r="112" spans="4:20">
      <c r="D112" t="s">
        <v>284</v>
      </c>
      <c r="E112" t="s">
        <v>284</v>
      </c>
      <c r="F112" t="s">
        <v>249</v>
      </c>
      <c r="G112">
        <v>5.0199999999999996</v>
      </c>
      <c r="H112" t="s">
        <v>252</v>
      </c>
      <c r="I112">
        <f>367+582</f>
        <v>949</v>
      </c>
      <c r="J112" t="s">
        <v>253</v>
      </c>
      <c r="K112">
        <v>2212.2703099999999</v>
      </c>
      <c r="L112">
        <v>0</v>
      </c>
      <c r="M112">
        <v>0.61299999999999999</v>
      </c>
      <c r="N112" t="s">
        <v>486</v>
      </c>
      <c r="O112" t="s">
        <v>481</v>
      </c>
      <c r="P112">
        <v>2549</v>
      </c>
      <c r="Q112">
        <v>2582</v>
      </c>
      <c r="R112" t="s">
        <v>1</v>
      </c>
      <c r="S112" s="1">
        <v>6241</v>
      </c>
      <c r="T112" s="1">
        <v>6373</v>
      </c>
    </row>
    <row r="113" spans="4:20">
      <c r="D113" t="s">
        <v>284</v>
      </c>
      <c r="E113" t="s">
        <v>284</v>
      </c>
      <c r="F113" t="s">
        <v>108</v>
      </c>
      <c r="G113">
        <v>2.0299999999999998</v>
      </c>
      <c r="H113" t="s">
        <v>630</v>
      </c>
      <c r="I113">
        <v>1</v>
      </c>
      <c r="J113" t="s">
        <v>631</v>
      </c>
      <c r="K113">
        <v>2779.7592500000001</v>
      </c>
      <c r="L113">
        <v>0</v>
      </c>
      <c r="M113">
        <v>0.64800000000000002</v>
      </c>
      <c r="N113" t="s">
        <v>496</v>
      </c>
      <c r="O113" t="s">
        <v>485</v>
      </c>
      <c r="P113">
        <v>2203</v>
      </c>
      <c r="Q113">
        <v>2241</v>
      </c>
      <c r="R113" t="s">
        <v>28</v>
      </c>
      <c r="S113">
        <v>7605</v>
      </c>
      <c r="T113">
        <v>7757</v>
      </c>
    </row>
    <row r="114" spans="4:20">
      <c r="D114" t="s">
        <v>284</v>
      </c>
      <c r="E114" t="s">
        <v>284</v>
      </c>
      <c r="F114" t="s">
        <v>166</v>
      </c>
      <c r="G114">
        <v>2.12</v>
      </c>
      <c r="H114" t="s">
        <v>632</v>
      </c>
      <c r="I114">
        <v>2</v>
      </c>
      <c r="J114" t="s">
        <v>30</v>
      </c>
      <c r="K114">
        <v>1362.9852800000001</v>
      </c>
      <c r="L114">
        <v>0</v>
      </c>
      <c r="M114">
        <v>0.98599999999999999</v>
      </c>
      <c r="N114" t="s">
        <v>496</v>
      </c>
      <c r="O114" t="s">
        <v>492</v>
      </c>
      <c r="P114">
        <v>2090</v>
      </c>
      <c r="Q114">
        <v>2118</v>
      </c>
      <c r="R114" t="s">
        <v>10</v>
      </c>
      <c r="S114">
        <v>8097</v>
      </c>
      <c r="T114">
        <v>8209</v>
      </c>
    </row>
    <row r="115" spans="4:20">
      <c r="D115" t="s">
        <v>284</v>
      </c>
      <c r="E115" t="s">
        <v>284</v>
      </c>
      <c r="F115" t="s">
        <v>166</v>
      </c>
      <c r="G115">
        <v>2.86</v>
      </c>
      <c r="H115" t="s">
        <v>633</v>
      </c>
      <c r="I115">
        <v>38</v>
      </c>
      <c r="J115" t="s">
        <v>634</v>
      </c>
      <c r="K115">
        <v>2213.10349</v>
      </c>
      <c r="L115">
        <v>0</v>
      </c>
      <c r="M115">
        <v>0.14599999999999999</v>
      </c>
      <c r="N115" t="s">
        <v>499</v>
      </c>
      <c r="O115" t="s">
        <v>488</v>
      </c>
      <c r="P115">
        <v>3401</v>
      </c>
      <c r="Q115">
        <v>3442</v>
      </c>
      <c r="R115" t="s">
        <v>4</v>
      </c>
      <c r="S115">
        <v>2801</v>
      </c>
      <c r="T115">
        <v>2965</v>
      </c>
    </row>
    <row r="116" spans="4:20">
      <c r="D116" t="s">
        <v>284</v>
      </c>
      <c r="E116" t="s">
        <v>284</v>
      </c>
      <c r="F116" t="s">
        <v>218</v>
      </c>
      <c r="G116">
        <v>2.2000000000000002</v>
      </c>
      <c r="H116" t="s">
        <v>635</v>
      </c>
      <c r="I116">
        <v>1</v>
      </c>
      <c r="K116">
        <v>1296.10013</v>
      </c>
      <c r="L116">
        <v>0</v>
      </c>
      <c r="M116">
        <v>0.30399999999999999</v>
      </c>
      <c r="N116" t="s">
        <v>348</v>
      </c>
      <c r="O116" t="s">
        <v>37</v>
      </c>
      <c r="P116">
        <v>2189</v>
      </c>
      <c r="Q116">
        <v>2205</v>
      </c>
      <c r="R116" t="s">
        <v>16</v>
      </c>
      <c r="S116">
        <v>8756</v>
      </c>
      <c r="T116">
        <v>8820</v>
      </c>
    </row>
    <row r="117" spans="4:20">
      <c r="D117" t="s">
        <v>284</v>
      </c>
      <c r="E117" t="s">
        <v>284</v>
      </c>
      <c r="F117" t="s">
        <v>249</v>
      </c>
      <c r="G117">
        <v>2.2400000000000002</v>
      </c>
      <c r="H117" t="s">
        <v>636</v>
      </c>
      <c r="I117">
        <v>1462</v>
      </c>
      <c r="K117">
        <v>842.13816999999995</v>
      </c>
      <c r="L117">
        <v>0</v>
      </c>
      <c r="M117">
        <v>0.48099999999999998</v>
      </c>
      <c r="N117" t="s">
        <v>482</v>
      </c>
      <c r="O117" t="s">
        <v>481</v>
      </c>
      <c r="P117">
        <v>949</v>
      </c>
      <c r="Q117">
        <v>974</v>
      </c>
      <c r="R117" t="s">
        <v>1</v>
      </c>
      <c r="S117">
        <v>12673</v>
      </c>
      <c r="T117">
        <v>12773</v>
      </c>
    </row>
    <row r="118" spans="4:20">
      <c r="D118" t="s">
        <v>284</v>
      </c>
      <c r="E118" t="s">
        <v>284</v>
      </c>
      <c r="F118" t="s">
        <v>98</v>
      </c>
      <c r="G118">
        <v>2.14</v>
      </c>
      <c r="H118" t="s">
        <v>637</v>
      </c>
      <c r="I118">
        <v>1</v>
      </c>
      <c r="K118">
        <v>1243.83249</v>
      </c>
      <c r="L118">
        <v>0</v>
      </c>
      <c r="M118">
        <v>0.46300000000000002</v>
      </c>
      <c r="N118" t="s">
        <v>328</v>
      </c>
      <c r="O118" t="s">
        <v>0</v>
      </c>
      <c r="P118">
        <v>3051</v>
      </c>
      <c r="Q118">
        <v>3078</v>
      </c>
      <c r="R118" t="s">
        <v>20</v>
      </c>
      <c r="S118">
        <v>12204</v>
      </c>
      <c r="T118">
        <v>12312</v>
      </c>
    </row>
    <row r="119" spans="4:20">
      <c r="D119" t="s">
        <v>284</v>
      </c>
      <c r="E119" t="s">
        <v>284</v>
      </c>
      <c r="F119" t="s">
        <v>166</v>
      </c>
      <c r="G119">
        <v>4.72</v>
      </c>
      <c r="H119" t="s">
        <v>638</v>
      </c>
      <c r="I119">
        <v>125</v>
      </c>
      <c r="J119" t="s">
        <v>71</v>
      </c>
      <c r="K119">
        <v>2227.3161399999999</v>
      </c>
      <c r="L119">
        <v>0</v>
      </c>
      <c r="M119">
        <v>0.32300000000000001</v>
      </c>
      <c r="N119" t="s">
        <v>483</v>
      </c>
      <c r="O119" t="s">
        <v>37</v>
      </c>
      <c r="P119">
        <v>4024</v>
      </c>
      <c r="Q119">
        <v>4081</v>
      </c>
      <c r="R119" t="s">
        <v>22</v>
      </c>
      <c r="S119">
        <v>16096</v>
      </c>
      <c r="T119">
        <v>16324</v>
      </c>
    </row>
    <row r="120" spans="4:20">
      <c r="D120" t="s">
        <v>284</v>
      </c>
      <c r="E120" t="s">
        <v>284</v>
      </c>
      <c r="F120" t="s">
        <v>115</v>
      </c>
      <c r="G120">
        <v>3.1</v>
      </c>
      <c r="H120" t="s">
        <v>639</v>
      </c>
      <c r="I120">
        <v>1</v>
      </c>
      <c r="K120">
        <v>1840.11618</v>
      </c>
      <c r="L120">
        <v>0</v>
      </c>
      <c r="M120">
        <v>0.124</v>
      </c>
      <c r="N120" t="s">
        <v>502</v>
      </c>
      <c r="O120" t="s">
        <v>481</v>
      </c>
      <c r="P120">
        <v>172</v>
      </c>
      <c r="Q120">
        <v>198</v>
      </c>
      <c r="R120" t="s">
        <v>5</v>
      </c>
      <c r="S120">
        <v>15777</v>
      </c>
      <c r="T120">
        <v>15881</v>
      </c>
    </row>
    <row r="121" spans="4:20">
      <c r="D121" t="s">
        <v>284</v>
      </c>
      <c r="E121" t="s">
        <v>284</v>
      </c>
      <c r="F121" t="s">
        <v>115</v>
      </c>
      <c r="G121">
        <v>2.1800000000000002</v>
      </c>
      <c r="H121" t="s">
        <v>640</v>
      </c>
      <c r="I121">
        <v>247</v>
      </c>
      <c r="K121">
        <v>854.91484000000003</v>
      </c>
      <c r="L121">
        <v>0</v>
      </c>
      <c r="M121">
        <v>0.90400000000000003</v>
      </c>
      <c r="N121" t="s">
        <v>486</v>
      </c>
      <c r="O121" t="s">
        <v>492</v>
      </c>
      <c r="P121">
        <v>1400</v>
      </c>
      <c r="Q121">
        <v>1408</v>
      </c>
      <c r="R121" t="s">
        <v>10</v>
      </c>
      <c r="S121">
        <v>10937</v>
      </c>
      <c r="T121">
        <v>10969</v>
      </c>
    </row>
    <row r="122" spans="4:20">
      <c r="D122" t="s">
        <v>284</v>
      </c>
      <c r="E122" t="s">
        <v>284</v>
      </c>
      <c r="F122" t="s">
        <v>130</v>
      </c>
      <c r="G122">
        <v>4.3099999999999996</v>
      </c>
      <c r="H122" t="s">
        <v>641</v>
      </c>
      <c r="I122">
        <v>81</v>
      </c>
      <c r="K122">
        <v>2215.97019</v>
      </c>
      <c r="L122">
        <v>0</v>
      </c>
      <c r="M122">
        <v>0.55500000000000005</v>
      </c>
      <c r="N122" t="s">
        <v>507</v>
      </c>
      <c r="O122" t="s">
        <v>19</v>
      </c>
      <c r="P122">
        <v>3859</v>
      </c>
      <c r="Q122">
        <v>3894</v>
      </c>
      <c r="R122" t="s">
        <v>12</v>
      </c>
      <c r="S122">
        <v>15436</v>
      </c>
      <c r="T122">
        <v>15576</v>
      </c>
    </row>
    <row r="123" spans="4:20">
      <c r="D123" t="s">
        <v>284</v>
      </c>
      <c r="E123" t="s">
        <v>284</v>
      </c>
      <c r="F123" t="s">
        <v>88</v>
      </c>
      <c r="G123">
        <v>2.31</v>
      </c>
      <c r="H123" t="s">
        <v>642</v>
      </c>
      <c r="I123">
        <v>1</v>
      </c>
      <c r="J123" t="s">
        <v>643</v>
      </c>
      <c r="K123">
        <v>3343.75083</v>
      </c>
      <c r="L123">
        <v>0</v>
      </c>
      <c r="M123">
        <v>0.91400000000000003</v>
      </c>
      <c r="N123" t="s">
        <v>504</v>
      </c>
      <c r="O123" t="s">
        <v>8</v>
      </c>
      <c r="P123">
        <v>3294</v>
      </c>
      <c r="Q123">
        <v>3342</v>
      </c>
      <c r="R123" t="s">
        <v>4</v>
      </c>
      <c r="S123" s="1">
        <v>13176</v>
      </c>
      <c r="T123" s="1">
        <v>13368</v>
      </c>
    </row>
    <row r="124" spans="4:20">
      <c r="D124" t="s">
        <v>284</v>
      </c>
      <c r="E124" t="s">
        <v>284</v>
      </c>
      <c r="F124" t="s">
        <v>88</v>
      </c>
      <c r="G124">
        <v>2.31</v>
      </c>
      <c r="H124" t="s">
        <v>644</v>
      </c>
      <c r="I124">
        <v>1</v>
      </c>
      <c r="J124" t="s">
        <v>643</v>
      </c>
      <c r="K124">
        <v>3343.75083</v>
      </c>
      <c r="L124">
        <v>0</v>
      </c>
      <c r="M124">
        <v>0.91600000000000004</v>
      </c>
      <c r="N124" t="s">
        <v>504</v>
      </c>
      <c r="O124" t="s">
        <v>8</v>
      </c>
      <c r="P124">
        <v>3294</v>
      </c>
      <c r="Q124">
        <v>3342</v>
      </c>
      <c r="R124" t="s">
        <v>21</v>
      </c>
      <c r="S124" s="1">
        <v>13176</v>
      </c>
      <c r="T124" s="1">
        <v>13368</v>
      </c>
    </row>
    <row r="125" spans="4:20">
      <c r="D125" t="s">
        <v>284</v>
      </c>
      <c r="E125" t="s">
        <v>284</v>
      </c>
      <c r="F125" t="s">
        <v>88</v>
      </c>
      <c r="G125">
        <v>2.16</v>
      </c>
      <c r="H125" t="s">
        <v>645</v>
      </c>
      <c r="I125">
        <v>38</v>
      </c>
      <c r="J125" t="s">
        <v>646</v>
      </c>
      <c r="K125">
        <v>1305.75739</v>
      </c>
      <c r="L125">
        <v>0</v>
      </c>
      <c r="M125">
        <v>0.26500000000000001</v>
      </c>
      <c r="N125" t="s">
        <v>501</v>
      </c>
      <c r="O125" t="s">
        <v>8</v>
      </c>
      <c r="P125">
        <v>2964</v>
      </c>
      <c r="Q125">
        <v>2980</v>
      </c>
      <c r="R125" t="s">
        <v>28</v>
      </c>
      <c r="S125">
        <v>11856</v>
      </c>
      <c r="T125">
        <v>11920</v>
      </c>
    </row>
    <row r="126" spans="4:20">
      <c r="D126" t="s">
        <v>284</v>
      </c>
      <c r="E126" t="s">
        <v>284</v>
      </c>
      <c r="F126" t="s">
        <v>98</v>
      </c>
      <c r="G126">
        <v>2.88</v>
      </c>
      <c r="H126" t="s">
        <v>647</v>
      </c>
      <c r="I126">
        <v>2</v>
      </c>
      <c r="J126" t="s">
        <v>75</v>
      </c>
      <c r="K126">
        <v>1578.84319</v>
      </c>
      <c r="L126">
        <v>0</v>
      </c>
      <c r="M126">
        <v>0.314</v>
      </c>
      <c r="N126" t="s">
        <v>483</v>
      </c>
      <c r="O126" t="s">
        <v>19</v>
      </c>
      <c r="P126">
        <v>1</v>
      </c>
      <c r="Q126">
        <v>27</v>
      </c>
      <c r="R126" t="s">
        <v>4</v>
      </c>
      <c r="S126">
        <v>4</v>
      </c>
      <c r="T126">
        <v>108</v>
      </c>
    </row>
    <row r="127" spans="4:20">
      <c r="D127" t="s">
        <v>284</v>
      </c>
      <c r="E127" t="s">
        <v>284</v>
      </c>
      <c r="F127" t="s">
        <v>98</v>
      </c>
      <c r="G127">
        <v>2.88</v>
      </c>
      <c r="H127" t="s">
        <v>648</v>
      </c>
      <c r="I127">
        <v>2</v>
      </c>
      <c r="J127" t="s">
        <v>75</v>
      </c>
      <c r="K127">
        <v>1578.84319</v>
      </c>
      <c r="L127">
        <v>0</v>
      </c>
      <c r="M127">
        <v>0.30399999999999999</v>
      </c>
      <c r="N127" t="s">
        <v>483</v>
      </c>
      <c r="O127" t="s">
        <v>19</v>
      </c>
      <c r="P127">
        <v>1</v>
      </c>
      <c r="Q127">
        <v>27</v>
      </c>
      <c r="R127" t="s">
        <v>21</v>
      </c>
      <c r="S127">
        <v>4</v>
      </c>
      <c r="T127">
        <v>108</v>
      </c>
    </row>
    <row r="128" spans="4:20">
      <c r="D128" t="s">
        <v>284</v>
      </c>
      <c r="E128" t="s">
        <v>284</v>
      </c>
      <c r="F128" t="s">
        <v>98</v>
      </c>
      <c r="G128">
        <v>2.94</v>
      </c>
      <c r="H128" t="s">
        <v>649</v>
      </c>
      <c r="I128">
        <v>2</v>
      </c>
      <c r="J128" t="s">
        <v>75</v>
      </c>
      <c r="K128">
        <v>1578.84319</v>
      </c>
      <c r="L128">
        <v>0</v>
      </c>
      <c r="M128">
        <v>0.27400000000000002</v>
      </c>
      <c r="N128" t="s">
        <v>483</v>
      </c>
      <c r="O128" t="s">
        <v>19</v>
      </c>
      <c r="P128">
        <v>1</v>
      </c>
      <c r="Q128">
        <v>27</v>
      </c>
      <c r="R128" t="s">
        <v>22</v>
      </c>
      <c r="S128">
        <v>4</v>
      </c>
      <c r="T128">
        <v>108</v>
      </c>
    </row>
    <row r="129" spans="4:20">
      <c r="D129" t="s">
        <v>284</v>
      </c>
      <c r="E129" t="s">
        <v>284</v>
      </c>
      <c r="F129" t="s">
        <v>108</v>
      </c>
      <c r="G129">
        <v>2.46</v>
      </c>
      <c r="H129" t="s">
        <v>650</v>
      </c>
      <c r="I129">
        <v>9</v>
      </c>
      <c r="K129">
        <v>1668.7566400000001</v>
      </c>
      <c r="L129">
        <v>0</v>
      </c>
      <c r="M129">
        <v>0.55100000000000005</v>
      </c>
      <c r="N129" t="s">
        <v>503</v>
      </c>
      <c r="O129" t="s">
        <v>488</v>
      </c>
      <c r="P129">
        <v>496</v>
      </c>
      <c r="Q129">
        <v>520</v>
      </c>
      <c r="R129" t="s">
        <v>12</v>
      </c>
      <c r="S129" s="1">
        <v>14489</v>
      </c>
      <c r="T129" s="1">
        <v>14585</v>
      </c>
    </row>
    <row r="130" spans="4:20">
      <c r="D130" t="s">
        <v>284</v>
      </c>
      <c r="E130" t="s">
        <v>284</v>
      </c>
      <c r="F130" t="s">
        <v>115</v>
      </c>
      <c r="G130">
        <v>2.67</v>
      </c>
      <c r="H130" t="s">
        <v>651</v>
      </c>
      <c r="I130">
        <v>717</v>
      </c>
      <c r="K130">
        <v>873.05992000000003</v>
      </c>
      <c r="L130">
        <v>0</v>
      </c>
      <c r="M130">
        <v>0.61499999999999999</v>
      </c>
      <c r="N130" t="s">
        <v>311</v>
      </c>
      <c r="O130" t="s">
        <v>37</v>
      </c>
      <c r="P130">
        <v>1188</v>
      </c>
      <c r="Q130">
        <v>1202</v>
      </c>
      <c r="R130" t="s">
        <v>17</v>
      </c>
      <c r="S130">
        <v>4752</v>
      </c>
      <c r="T130">
        <v>4808</v>
      </c>
    </row>
    <row r="131" spans="4:20">
      <c r="D131" t="s">
        <v>284</v>
      </c>
      <c r="E131" t="s">
        <v>284</v>
      </c>
      <c r="F131" t="s">
        <v>130</v>
      </c>
      <c r="G131">
        <v>3.61</v>
      </c>
      <c r="H131" t="s">
        <v>652</v>
      </c>
      <c r="I131">
        <v>25</v>
      </c>
      <c r="J131" t="s">
        <v>653</v>
      </c>
      <c r="K131">
        <v>2240.8934100000001</v>
      </c>
      <c r="L131">
        <v>0</v>
      </c>
      <c r="M131">
        <v>6.2799999999999995E-2</v>
      </c>
      <c r="N131" t="s">
        <v>482</v>
      </c>
      <c r="O131" t="s">
        <v>8</v>
      </c>
      <c r="P131">
        <v>2810</v>
      </c>
      <c r="Q131">
        <v>2874</v>
      </c>
      <c r="R131" t="s">
        <v>4</v>
      </c>
      <c r="S131">
        <v>11240</v>
      </c>
      <c r="T131">
        <v>11496</v>
      </c>
    </row>
    <row r="132" spans="4:20">
      <c r="D132" t="s">
        <v>284</v>
      </c>
      <c r="E132" t="s">
        <v>284</v>
      </c>
      <c r="F132" t="s">
        <v>166</v>
      </c>
      <c r="G132">
        <v>3.97</v>
      </c>
      <c r="H132" t="s">
        <v>654</v>
      </c>
      <c r="I132">
        <v>21</v>
      </c>
      <c r="K132">
        <v>2262.7265400000001</v>
      </c>
      <c r="L132">
        <v>0</v>
      </c>
      <c r="M132">
        <v>0.95299999999999996</v>
      </c>
      <c r="N132" t="s">
        <v>494</v>
      </c>
      <c r="O132" t="s">
        <v>0</v>
      </c>
      <c r="P132">
        <v>1141</v>
      </c>
      <c r="Q132">
        <v>1200</v>
      </c>
      <c r="R132" t="s">
        <v>12</v>
      </c>
      <c r="S132" s="1">
        <v>4564</v>
      </c>
      <c r="T132" s="1">
        <v>4800</v>
      </c>
    </row>
    <row r="133" spans="4:20">
      <c r="D133" t="s">
        <v>284</v>
      </c>
      <c r="E133" t="s">
        <v>284</v>
      </c>
      <c r="F133" t="s">
        <v>199</v>
      </c>
      <c r="G133">
        <v>3.67</v>
      </c>
      <c r="H133" t="s">
        <v>655</v>
      </c>
      <c r="I133">
        <v>6</v>
      </c>
      <c r="J133" t="s">
        <v>45</v>
      </c>
      <c r="K133">
        <v>2217.72928</v>
      </c>
      <c r="L133">
        <v>0</v>
      </c>
      <c r="M133">
        <v>1</v>
      </c>
      <c r="N133" t="s">
        <v>494</v>
      </c>
      <c r="O133" t="s">
        <v>37</v>
      </c>
      <c r="P133">
        <v>1495</v>
      </c>
      <c r="Q133">
        <v>1523</v>
      </c>
      <c r="R133" t="s">
        <v>14</v>
      </c>
      <c r="S133">
        <v>5980</v>
      </c>
      <c r="T133">
        <v>6092</v>
      </c>
    </row>
    <row r="134" spans="4:20">
      <c r="D134" t="s">
        <v>284</v>
      </c>
      <c r="E134" t="s">
        <v>284</v>
      </c>
      <c r="F134" t="s">
        <v>199</v>
      </c>
      <c r="G134">
        <v>3.67</v>
      </c>
      <c r="H134" t="s">
        <v>656</v>
      </c>
      <c r="I134">
        <v>1</v>
      </c>
      <c r="J134" t="s">
        <v>657</v>
      </c>
      <c r="K134">
        <v>2217.72928</v>
      </c>
      <c r="L134">
        <v>0</v>
      </c>
      <c r="M134">
        <v>1</v>
      </c>
      <c r="N134" t="s">
        <v>494</v>
      </c>
      <c r="O134" t="s">
        <v>37</v>
      </c>
      <c r="P134">
        <v>1495</v>
      </c>
      <c r="Q134">
        <v>1523</v>
      </c>
      <c r="R134" t="s">
        <v>16</v>
      </c>
      <c r="S134">
        <v>5980</v>
      </c>
      <c r="T134">
        <v>6092</v>
      </c>
    </row>
    <row r="135" spans="4:20">
      <c r="D135" t="s">
        <v>284</v>
      </c>
      <c r="E135" t="s">
        <v>284</v>
      </c>
      <c r="F135" t="s">
        <v>207</v>
      </c>
      <c r="G135">
        <v>3.14</v>
      </c>
      <c r="H135" t="s">
        <v>658</v>
      </c>
      <c r="I135">
        <v>12</v>
      </c>
      <c r="K135">
        <v>1464.3945799999999</v>
      </c>
      <c r="L135">
        <v>0</v>
      </c>
      <c r="M135">
        <v>1</v>
      </c>
      <c r="N135" t="s">
        <v>503</v>
      </c>
      <c r="O135" t="s">
        <v>488</v>
      </c>
      <c r="P135">
        <v>2839</v>
      </c>
      <c r="Q135">
        <v>2923</v>
      </c>
      <c r="R135" t="s">
        <v>4</v>
      </c>
      <c r="S135" s="1">
        <v>4877</v>
      </c>
      <c r="T135" s="1">
        <v>5213</v>
      </c>
    </row>
    <row r="136" spans="4:20">
      <c r="D136" t="s">
        <v>284</v>
      </c>
      <c r="E136" t="s">
        <v>284</v>
      </c>
      <c r="F136" t="s">
        <v>245</v>
      </c>
      <c r="G136">
        <v>4.5999999999999996</v>
      </c>
      <c r="H136" t="s">
        <v>659</v>
      </c>
      <c r="I136">
        <v>164</v>
      </c>
      <c r="J136" t="s">
        <v>660</v>
      </c>
      <c r="K136">
        <v>2226.3866899999998</v>
      </c>
      <c r="L136">
        <v>0</v>
      </c>
      <c r="M136">
        <v>0.92</v>
      </c>
      <c r="N136" t="s">
        <v>490</v>
      </c>
      <c r="O136" t="s">
        <v>37</v>
      </c>
      <c r="P136">
        <v>2228</v>
      </c>
      <c r="Q136">
        <v>2266</v>
      </c>
      <c r="R136" t="s">
        <v>4</v>
      </c>
      <c r="S136">
        <v>8912</v>
      </c>
      <c r="T136">
        <v>9064</v>
      </c>
    </row>
    <row r="137" spans="4:20">
      <c r="D137" t="s">
        <v>284</v>
      </c>
      <c r="E137" t="s">
        <v>284</v>
      </c>
      <c r="F137" t="s">
        <v>277</v>
      </c>
      <c r="G137">
        <v>2.2200000000000002</v>
      </c>
      <c r="H137" t="s">
        <v>661</v>
      </c>
      <c r="I137">
        <v>1</v>
      </c>
      <c r="J137" t="s">
        <v>33</v>
      </c>
      <c r="K137">
        <v>1438.7307800000001</v>
      </c>
      <c r="L137">
        <v>0</v>
      </c>
      <c r="M137">
        <v>1</v>
      </c>
      <c r="N137" t="s">
        <v>348</v>
      </c>
      <c r="O137" t="s">
        <v>492</v>
      </c>
      <c r="P137">
        <v>3883</v>
      </c>
      <c r="Q137">
        <v>3924</v>
      </c>
      <c r="R137" t="s">
        <v>6</v>
      </c>
      <c r="S137">
        <v>873</v>
      </c>
      <c r="T137">
        <v>1037</v>
      </c>
    </row>
    <row r="138" spans="4:20">
      <c r="D138" t="s">
        <v>284</v>
      </c>
      <c r="E138" t="s">
        <v>284</v>
      </c>
      <c r="F138" t="s">
        <v>277</v>
      </c>
      <c r="G138">
        <v>3.42</v>
      </c>
      <c r="H138" t="s">
        <v>662</v>
      </c>
      <c r="I138">
        <v>36</v>
      </c>
      <c r="K138">
        <v>2298.3965800000001</v>
      </c>
      <c r="L138">
        <v>0</v>
      </c>
      <c r="M138">
        <v>0.96199999999999997</v>
      </c>
      <c r="N138" t="s">
        <v>348</v>
      </c>
      <c r="O138" t="s">
        <v>37</v>
      </c>
      <c r="P138">
        <v>3364</v>
      </c>
      <c r="Q138">
        <v>3390</v>
      </c>
      <c r="R138" t="s">
        <v>6</v>
      </c>
      <c r="S138">
        <v>13456</v>
      </c>
      <c r="T138">
        <v>13560</v>
      </c>
    </row>
    <row r="139" spans="4:20">
      <c r="D139" t="s">
        <v>284</v>
      </c>
      <c r="E139" t="s">
        <v>284</v>
      </c>
      <c r="F139" t="s">
        <v>76</v>
      </c>
      <c r="G139">
        <v>2.76</v>
      </c>
      <c r="H139" t="s">
        <v>663</v>
      </c>
      <c r="I139">
        <v>11</v>
      </c>
      <c r="K139">
        <v>1491.9585400000001</v>
      </c>
      <c r="L139">
        <v>0</v>
      </c>
      <c r="M139">
        <v>0.56899999999999995</v>
      </c>
      <c r="N139" t="s">
        <v>490</v>
      </c>
      <c r="O139" t="s">
        <v>0</v>
      </c>
      <c r="P139">
        <v>1074</v>
      </c>
      <c r="Q139">
        <v>1106</v>
      </c>
      <c r="R139" t="s">
        <v>9</v>
      </c>
      <c r="S139">
        <v>4296</v>
      </c>
      <c r="T139">
        <v>4424</v>
      </c>
    </row>
    <row r="140" spans="4:20">
      <c r="D140" t="s">
        <v>284</v>
      </c>
      <c r="E140" t="s">
        <v>284</v>
      </c>
      <c r="F140" t="s">
        <v>115</v>
      </c>
      <c r="G140">
        <v>2.91</v>
      </c>
      <c r="H140" t="s">
        <v>664</v>
      </c>
      <c r="I140">
        <v>1</v>
      </c>
      <c r="J140" t="s">
        <v>665</v>
      </c>
      <c r="K140">
        <v>4069.20298</v>
      </c>
      <c r="L140">
        <v>0</v>
      </c>
      <c r="M140">
        <v>0.34499999999999997</v>
      </c>
      <c r="N140" t="s">
        <v>480</v>
      </c>
      <c r="O140" t="s">
        <v>37</v>
      </c>
      <c r="P140">
        <v>493</v>
      </c>
      <c r="Q140">
        <v>564</v>
      </c>
      <c r="R140" t="s">
        <v>10</v>
      </c>
      <c r="S140">
        <v>1972</v>
      </c>
      <c r="T140">
        <v>2256</v>
      </c>
    </row>
    <row r="141" spans="4:20">
      <c r="D141" t="s">
        <v>284</v>
      </c>
      <c r="E141" t="s">
        <v>284</v>
      </c>
      <c r="F141" t="s">
        <v>166</v>
      </c>
      <c r="G141">
        <v>2.4700000000000002</v>
      </c>
      <c r="H141" t="s">
        <v>666</v>
      </c>
      <c r="I141">
        <v>39</v>
      </c>
      <c r="K141">
        <v>1307.76262</v>
      </c>
      <c r="L141">
        <v>0</v>
      </c>
      <c r="M141">
        <v>1</v>
      </c>
      <c r="N141" t="s">
        <v>348</v>
      </c>
      <c r="O141" t="s">
        <v>488</v>
      </c>
      <c r="P141">
        <v>3712</v>
      </c>
      <c r="Q141">
        <v>3751</v>
      </c>
      <c r="R141" t="s">
        <v>1</v>
      </c>
      <c r="S141">
        <v>1565</v>
      </c>
      <c r="T141">
        <v>1721</v>
      </c>
    </row>
    <row r="142" spans="4:20">
      <c r="D142" t="s">
        <v>284</v>
      </c>
      <c r="E142" t="s">
        <v>284</v>
      </c>
      <c r="F142" t="s">
        <v>166</v>
      </c>
      <c r="G142">
        <v>2.88</v>
      </c>
      <c r="H142" t="s">
        <v>667</v>
      </c>
      <c r="I142">
        <v>32</v>
      </c>
      <c r="K142">
        <v>1613.09087</v>
      </c>
      <c r="L142">
        <v>0</v>
      </c>
      <c r="M142">
        <v>0.94799999999999995</v>
      </c>
      <c r="N142" t="s">
        <v>486</v>
      </c>
      <c r="O142" t="s">
        <v>19</v>
      </c>
      <c r="P142">
        <v>334</v>
      </c>
      <c r="Q142">
        <v>369</v>
      </c>
      <c r="R142" t="s">
        <v>11</v>
      </c>
      <c r="S142" s="1">
        <v>1336</v>
      </c>
      <c r="T142" s="1">
        <v>1476</v>
      </c>
    </row>
    <row r="143" spans="4:20">
      <c r="D143" t="s">
        <v>284</v>
      </c>
      <c r="E143" t="s">
        <v>284</v>
      </c>
      <c r="F143" t="s">
        <v>207</v>
      </c>
      <c r="G143">
        <v>2.4900000000000002</v>
      </c>
      <c r="H143" t="s">
        <v>668</v>
      </c>
      <c r="I143">
        <v>25</v>
      </c>
      <c r="K143">
        <v>859.04674</v>
      </c>
      <c r="L143">
        <v>0</v>
      </c>
      <c r="M143">
        <v>0.90600000000000003</v>
      </c>
      <c r="N143" t="s">
        <v>493</v>
      </c>
      <c r="O143" t="s">
        <v>19</v>
      </c>
      <c r="P143">
        <v>1561</v>
      </c>
      <c r="Q143">
        <v>1591</v>
      </c>
      <c r="R143" t="s">
        <v>10</v>
      </c>
      <c r="S143">
        <v>6244</v>
      </c>
      <c r="T143">
        <v>6364</v>
      </c>
    </row>
    <row r="144" spans="4:20">
      <c r="D144" t="s">
        <v>284</v>
      </c>
      <c r="E144" t="s">
        <v>284</v>
      </c>
      <c r="F144" t="s">
        <v>218</v>
      </c>
      <c r="G144">
        <v>2.9</v>
      </c>
      <c r="H144" t="s">
        <v>669</v>
      </c>
      <c r="I144">
        <v>17</v>
      </c>
      <c r="J144" t="s">
        <v>44</v>
      </c>
      <c r="K144">
        <v>2312.26316</v>
      </c>
      <c r="L144">
        <v>0</v>
      </c>
      <c r="M144">
        <v>1</v>
      </c>
      <c r="N144" t="s">
        <v>503</v>
      </c>
      <c r="O144" t="s">
        <v>481</v>
      </c>
      <c r="P144">
        <v>2348</v>
      </c>
      <c r="Q144">
        <v>2376</v>
      </c>
      <c r="R144" t="s">
        <v>2</v>
      </c>
      <c r="S144">
        <v>7065</v>
      </c>
      <c r="T144">
        <v>7177</v>
      </c>
    </row>
    <row r="145" spans="4:20">
      <c r="D145" t="s">
        <v>284</v>
      </c>
      <c r="E145" t="s">
        <v>284</v>
      </c>
      <c r="F145" t="s">
        <v>108</v>
      </c>
      <c r="G145">
        <v>2.61</v>
      </c>
      <c r="H145" t="s">
        <v>670</v>
      </c>
      <c r="I145">
        <v>2</v>
      </c>
      <c r="K145">
        <v>3428.4759300000001</v>
      </c>
      <c r="L145">
        <v>0</v>
      </c>
      <c r="M145">
        <v>1</v>
      </c>
      <c r="N145" t="s">
        <v>505</v>
      </c>
      <c r="O145" t="s">
        <v>485</v>
      </c>
      <c r="P145">
        <v>195</v>
      </c>
      <c r="Q145">
        <v>253</v>
      </c>
      <c r="R145" t="s">
        <v>10</v>
      </c>
      <c r="S145">
        <v>15557</v>
      </c>
      <c r="T145">
        <v>15789</v>
      </c>
    </row>
    <row r="146" spans="4:20">
      <c r="D146" t="s">
        <v>284</v>
      </c>
      <c r="E146" t="s">
        <v>284</v>
      </c>
      <c r="F146" t="s">
        <v>115</v>
      </c>
      <c r="G146">
        <v>2.2799999999999998</v>
      </c>
      <c r="H146" t="s">
        <v>671</v>
      </c>
      <c r="I146">
        <v>151</v>
      </c>
      <c r="J146" t="s">
        <v>164</v>
      </c>
      <c r="K146">
        <v>1268.5251800000001</v>
      </c>
      <c r="L146">
        <v>0</v>
      </c>
      <c r="M146">
        <v>0.125</v>
      </c>
      <c r="N146" t="s">
        <v>495</v>
      </c>
      <c r="O146" t="s">
        <v>0</v>
      </c>
      <c r="P146">
        <v>2909</v>
      </c>
      <c r="Q146">
        <v>2938</v>
      </c>
      <c r="R146" t="s">
        <v>1</v>
      </c>
      <c r="S146">
        <v>11636</v>
      </c>
      <c r="T146">
        <v>11752</v>
      </c>
    </row>
    <row r="147" spans="4:20">
      <c r="D147" t="s">
        <v>284</v>
      </c>
      <c r="E147" t="s">
        <v>284</v>
      </c>
      <c r="F147" t="s">
        <v>189</v>
      </c>
      <c r="G147">
        <v>2.74</v>
      </c>
      <c r="H147" t="s">
        <v>672</v>
      </c>
      <c r="I147">
        <v>5</v>
      </c>
      <c r="J147" t="s">
        <v>370</v>
      </c>
      <c r="K147">
        <v>1388.54277</v>
      </c>
      <c r="L147">
        <v>0</v>
      </c>
      <c r="M147">
        <v>0.92600000000000005</v>
      </c>
      <c r="N147" t="s">
        <v>503</v>
      </c>
      <c r="O147" t="s">
        <v>481</v>
      </c>
      <c r="P147">
        <v>2623</v>
      </c>
      <c r="Q147">
        <v>2666</v>
      </c>
      <c r="R147" t="s">
        <v>2</v>
      </c>
      <c r="S147">
        <v>5905</v>
      </c>
      <c r="T147">
        <v>6077</v>
      </c>
    </row>
    <row r="148" spans="4:20">
      <c r="D148" t="s">
        <v>284</v>
      </c>
      <c r="E148" t="s">
        <v>284</v>
      </c>
      <c r="F148" t="s">
        <v>249</v>
      </c>
      <c r="G148">
        <v>2.44</v>
      </c>
      <c r="H148" t="s">
        <v>673</v>
      </c>
      <c r="I148">
        <v>27</v>
      </c>
      <c r="J148" t="s">
        <v>674</v>
      </c>
      <c r="K148">
        <v>2300.1005599999999</v>
      </c>
      <c r="L148">
        <v>0</v>
      </c>
      <c r="M148">
        <v>0.42199999999999999</v>
      </c>
      <c r="N148" t="s">
        <v>484</v>
      </c>
      <c r="O148" t="s">
        <v>485</v>
      </c>
      <c r="P148">
        <v>2937</v>
      </c>
      <c r="Q148">
        <v>2957</v>
      </c>
      <c r="R148" t="s">
        <v>4</v>
      </c>
      <c r="S148">
        <v>4741</v>
      </c>
      <c r="T148">
        <v>4821</v>
      </c>
    </row>
    <row r="149" spans="4:20">
      <c r="D149" t="s">
        <v>284</v>
      </c>
      <c r="E149" t="s">
        <v>284</v>
      </c>
      <c r="F149" t="s">
        <v>166</v>
      </c>
      <c r="G149">
        <v>2.2000000000000002</v>
      </c>
      <c r="H149" t="s">
        <v>675</v>
      </c>
      <c r="I149">
        <v>117</v>
      </c>
      <c r="K149">
        <v>1305.04135</v>
      </c>
      <c r="L149">
        <v>0</v>
      </c>
      <c r="M149">
        <v>0.27700000000000002</v>
      </c>
      <c r="N149" t="s">
        <v>500</v>
      </c>
      <c r="O149" t="s">
        <v>37</v>
      </c>
      <c r="P149">
        <v>2039</v>
      </c>
      <c r="Q149">
        <v>2058</v>
      </c>
      <c r="R149" t="s">
        <v>32</v>
      </c>
      <c r="S149">
        <v>8156</v>
      </c>
      <c r="T149">
        <v>8232</v>
      </c>
    </row>
    <row r="150" spans="4:20">
      <c r="D150" t="s">
        <v>284</v>
      </c>
      <c r="E150" t="s">
        <v>284</v>
      </c>
      <c r="F150" t="s">
        <v>189</v>
      </c>
      <c r="G150">
        <v>3.3</v>
      </c>
      <c r="H150" t="s">
        <v>676</v>
      </c>
      <c r="I150">
        <v>7</v>
      </c>
      <c r="J150" t="s">
        <v>677</v>
      </c>
      <c r="K150">
        <v>2286.2120100000002</v>
      </c>
      <c r="L150">
        <v>0</v>
      </c>
      <c r="M150">
        <v>0.58699999999999997</v>
      </c>
      <c r="N150" t="s">
        <v>501</v>
      </c>
      <c r="O150" t="s">
        <v>485</v>
      </c>
      <c r="P150">
        <v>2886</v>
      </c>
      <c r="Q150">
        <v>2963</v>
      </c>
      <c r="R150" t="s">
        <v>6</v>
      </c>
      <c r="S150">
        <v>4717</v>
      </c>
      <c r="T150">
        <v>5025</v>
      </c>
    </row>
    <row r="151" spans="4:20">
      <c r="D151" t="s">
        <v>284</v>
      </c>
      <c r="E151" t="s">
        <v>284</v>
      </c>
      <c r="F151" t="s">
        <v>218</v>
      </c>
      <c r="G151">
        <v>3.39</v>
      </c>
      <c r="H151" t="s">
        <v>678</v>
      </c>
      <c r="I151">
        <v>216</v>
      </c>
      <c r="J151" t="s">
        <v>39</v>
      </c>
      <c r="K151">
        <v>2282.3931600000001</v>
      </c>
      <c r="L151">
        <v>0</v>
      </c>
      <c r="M151">
        <v>0.91400000000000003</v>
      </c>
      <c r="N151" t="s">
        <v>501</v>
      </c>
      <c r="O151" t="s">
        <v>488</v>
      </c>
      <c r="P151">
        <v>300</v>
      </c>
      <c r="Q151">
        <v>332</v>
      </c>
      <c r="R151" t="s">
        <v>13</v>
      </c>
      <c r="S151">
        <v>15241</v>
      </c>
      <c r="T151">
        <v>153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D5:T527"/>
  <sheetViews>
    <sheetView topLeftCell="K4" workbookViewId="0">
      <selection activeCell="S5" sqref="S5"/>
    </sheetView>
  </sheetViews>
  <sheetFormatPr baseColWidth="10" defaultRowHeight="15"/>
  <sheetData>
    <row r="5" spans="4:20">
      <c r="D5" t="s">
        <v>680</v>
      </c>
    </row>
    <row r="6" spans="4:20">
      <c r="D6" t="s">
        <v>285</v>
      </c>
      <c r="E6" t="s">
        <v>286</v>
      </c>
      <c r="F6" t="s">
        <v>47</v>
      </c>
      <c r="G6" t="s">
        <v>49</v>
      </c>
      <c r="H6" t="s">
        <v>50</v>
      </c>
      <c r="I6" t="s">
        <v>51</v>
      </c>
      <c r="J6" t="s">
        <v>52</v>
      </c>
      <c r="K6" t="s">
        <v>53</v>
      </c>
      <c r="L6" t="s">
        <v>54</v>
      </c>
      <c r="M6" t="s">
        <v>55</v>
      </c>
      <c r="N6" t="s">
        <v>474</v>
      </c>
      <c r="O6" t="s">
        <v>57</v>
      </c>
      <c r="P6" t="s">
        <v>59</v>
      </c>
      <c r="Q6" t="s">
        <v>58</v>
      </c>
      <c r="R6" t="s">
        <v>473</v>
      </c>
      <c r="S6" t="s">
        <v>60</v>
      </c>
      <c r="T6" t="s">
        <v>61</v>
      </c>
    </row>
    <row r="7" spans="4:20">
      <c r="D7" t="s">
        <v>284</v>
      </c>
      <c r="E7" t="s">
        <v>48</v>
      </c>
      <c r="F7" t="s">
        <v>226</v>
      </c>
      <c r="G7">
        <v>2.4300000000000002</v>
      </c>
      <c r="H7" t="s">
        <v>681</v>
      </c>
      <c r="I7">
        <v>381</v>
      </c>
      <c r="K7">
        <v>905.74480000000005</v>
      </c>
      <c r="L7">
        <v>0</v>
      </c>
      <c r="M7">
        <v>0.52900000000000003</v>
      </c>
      <c r="N7" t="s">
        <v>291</v>
      </c>
      <c r="O7" t="s">
        <v>488</v>
      </c>
      <c r="P7">
        <v>2685</v>
      </c>
      <c r="Q7">
        <v>2691</v>
      </c>
      <c r="R7" t="s">
        <v>12</v>
      </c>
      <c r="S7">
        <v>3114</v>
      </c>
      <c r="T7">
        <v>3144</v>
      </c>
    </row>
    <row r="8" spans="4:20">
      <c r="D8" t="s">
        <v>284</v>
      </c>
      <c r="E8" t="s">
        <v>48</v>
      </c>
      <c r="F8" t="s">
        <v>226</v>
      </c>
      <c r="G8">
        <v>2.98</v>
      </c>
      <c r="H8" t="s">
        <v>682</v>
      </c>
      <c r="I8">
        <v>4</v>
      </c>
      <c r="K8">
        <v>847.13390000000004</v>
      </c>
      <c r="L8">
        <v>0</v>
      </c>
      <c r="M8">
        <v>1</v>
      </c>
      <c r="N8" t="s">
        <v>475</v>
      </c>
      <c r="O8" t="s">
        <v>492</v>
      </c>
      <c r="P8">
        <v>2711</v>
      </c>
      <c r="Q8">
        <v>2740</v>
      </c>
      <c r="R8" t="s">
        <v>20</v>
      </c>
      <c r="S8">
        <v>2869</v>
      </c>
      <c r="T8">
        <v>3014</v>
      </c>
    </row>
    <row r="9" spans="4:20">
      <c r="D9" t="s">
        <v>284</v>
      </c>
      <c r="E9" t="s">
        <v>48</v>
      </c>
      <c r="F9" t="s">
        <v>143</v>
      </c>
      <c r="G9">
        <v>3.44</v>
      </c>
      <c r="H9" t="s">
        <v>683</v>
      </c>
      <c r="I9">
        <v>102</v>
      </c>
      <c r="K9">
        <v>1360.3481899999999</v>
      </c>
      <c r="L9">
        <v>0</v>
      </c>
      <c r="M9">
        <v>0.78700000000000003</v>
      </c>
      <c r="N9" t="s">
        <v>348</v>
      </c>
      <c r="O9" t="s">
        <v>37</v>
      </c>
      <c r="P9">
        <v>3181</v>
      </c>
      <c r="Q9">
        <v>3198</v>
      </c>
      <c r="R9" t="s">
        <v>17</v>
      </c>
      <c r="S9">
        <v>15905</v>
      </c>
      <c r="T9">
        <v>15990</v>
      </c>
    </row>
    <row r="10" spans="4:20">
      <c r="D10" t="s">
        <v>284</v>
      </c>
      <c r="E10" t="s">
        <v>48</v>
      </c>
      <c r="F10" t="s">
        <v>143</v>
      </c>
      <c r="G10">
        <v>3.19</v>
      </c>
      <c r="H10" t="s">
        <v>684</v>
      </c>
      <c r="I10">
        <v>400</v>
      </c>
      <c r="J10" t="s">
        <v>477</v>
      </c>
      <c r="K10">
        <v>2225.3203600000002</v>
      </c>
      <c r="L10">
        <v>0</v>
      </c>
      <c r="M10">
        <v>0.42499999999999999</v>
      </c>
      <c r="N10" t="s">
        <v>297</v>
      </c>
      <c r="O10" t="s">
        <v>488</v>
      </c>
      <c r="P10">
        <v>1445</v>
      </c>
      <c r="Q10">
        <v>1463</v>
      </c>
      <c r="R10" t="s">
        <v>17</v>
      </c>
      <c r="S10">
        <v>9254</v>
      </c>
      <c r="T10">
        <v>9344</v>
      </c>
    </row>
    <row r="11" spans="4:20">
      <c r="D11" t="s">
        <v>284</v>
      </c>
      <c r="E11" t="s">
        <v>48</v>
      </c>
      <c r="F11" t="s">
        <v>143</v>
      </c>
      <c r="G11">
        <v>3.34</v>
      </c>
      <c r="H11" t="s">
        <v>685</v>
      </c>
      <c r="I11">
        <v>58</v>
      </c>
      <c r="J11" t="s">
        <v>46</v>
      </c>
      <c r="K11">
        <v>1477.3875</v>
      </c>
      <c r="L11">
        <v>0</v>
      </c>
      <c r="M11">
        <v>0.81699999999999995</v>
      </c>
      <c r="N11" t="s">
        <v>299</v>
      </c>
      <c r="O11" t="s">
        <v>686</v>
      </c>
      <c r="P11">
        <v>23</v>
      </c>
      <c r="Q11">
        <v>35</v>
      </c>
      <c r="R11" t="s">
        <v>16</v>
      </c>
      <c r="S11">
        <v>16394</v>
      </c>
      <c r="T11">
        <v>16454</v>
      </c>
    </row>
    <row r="12" spans="4:20">
      <c r="D12" t="s">
        <v>284</v>
      </c>
      <c r="E12" t="s">
        <v>48</v>
      </c>
      <c r="F12" t="s">
        <v>226</v>
      </c>
      <c r="G12">
        <v>2.21</v>
      </c>
      <c r="H12" t="s">
        <v>687</v>
      </c>
      <c r="I12">
        <v>5</v>
      </c>
      <c r="K12">
        <v>840.44578999999999</v>
      </c>
      <c r="L12">
        <v>0</v>
      </c>
      <c r="M12">
        <v>4.5100000000000001E-2</v>
      </c>
      <c r="N12" t="s">
        <v>373</v>
      </c>
      <c r="O12" t="s">
        <v>485</v>
      </c>
      <c r="P12">
        <v>1979</v>
      </c>
      <c r="Q12">
        <v>1986</v>
      </c>
      <c r="R12" t="s">
        <v>22</v>
      </c>
      <c r="S12">
        <v>6639</v>
      </c>
      <c r="T12">
        <v>6674</v>
      </c>
    </row>
    <row r="13" spans="4:20">
      <c r="D13" t="s">
        <v>284</v>
      </c>
      <c r="E13" t="s">
        <v>48</v>
      </c>
      <c r="F13" t="s">
        <v>143</v>
      </c>
      <c r="G13">
        <v>3.35</v>
      </c>
      <c r="H13" t="s">
        <v>688</v>
      </c>
      <c r="I13">
        <v>53</v>
      </c>
      <c r="K13">
        <v>1202.4135799999999</v>
      </c>
      <c r="L13">
        <v>0</v>
      </c>
      <c r="M13">
        <v>0.93400000000000005</v>
      </c>
      <c r="N13" t="s">
        <v>303</v>
      </c>
      <c r="O13" t="s">
        <v>19</v>
      </c>
      <c r="P13">
        <v>275</v>
      </c>
      <c r="Q13">
        <v>320</v>
      </c>
      <c r="R13" t="s">
        <v>4</v>
      </c>
      <c r="S13">
        <v>1375</v>
      </c>
      <c r="T13">
        <v>1600</v>
      </c>
    </row>
    <row r="14" spans="4:20">
      <c r="D14" t="s">
        <v>284</v>
      </c>
      <c r="E14" t="s">
        <v>48</v>
      </c>
      <c r="F14" t="s">
        <v>143</v>
      </c>
      <c r="G14">
        <v>2.59</v>
      </c>
      <c r="H14" t="s">
        <v>689</v>
      </c>
      <c r="I14">
        <v>23</v>
      </c>
      <c r="K14">
        <v>896.08977000000004</v>
      </c>
      <c r="L14">
        <v>0</v>
      </c>
      <c r="M14">
        <v>0.315</v>
      </c>
      <c r="N14" t="s">
        <v>303</v>
      </c>
      <c r="O14" t="s">
        <v>37</v>
      </c>
      <c r="P14">
        <v>2727</v>
      </c>
      <c r="Q14">
        <v>2733</v>
      </c>
      <c r="R14" t="s">
        <v>22</v>
      </c>
      <c r="S14" s="1">
        <v>13635</v>
      </c>
      <c r="T14" s="1">
        <v>13665</v>
      </c>
    </row>
    <row r="15" spans="4:20">
      <c r="D15" t="s">
        <v>284</v>
      </c>
      <c r="E15" t="s">
        <v>48</v>
      </c>
      <c r="F15" t="s">
        <v>226</v>
      </c>
      <c r="G15">
        <v>2.27</v>
      </c>
      <c r="H15" t="s">
        <v>690</v>
      </c>
      <c r="I15">
        <v>52</v>
      </c>
      <c r="K15">
        <v>845.94736999999998</v>
      </c>
      <c r="L15">
        <v>0</v>
      </c>
      <c r="M15">
        <v>0.81200000000000006</v>
      </c>
      <c r="N15" t="s">
        <v>478</v>
      </c>
      <c r="O15" t="s">
        <v>19</v>
      </c>
      <c r="P15">
        <v>1399</v>
      </c>
      <c r="Q15">
        <v>1410</v>
      </c>
      <c r="R15" t="s">
        <v>13</v>
      </c>
      <c r="S15">
        <v>6995</v>
      </c>
      <c r="T15">
        <v>7050</v>
      </c>
    </row>
    <row r="16" spans="4:20">
      <c r="D16" t="s">
        <v>284</v>
      </c>
      <c r="E16" t="s">
        <v>48</v>
      </c>
      <c r="F16" t="s">
        <v>226</v>
      </c>
      <c r="G16">
        <v>2.2200000000000002</v>
      </c>
      <c r="H16" t="s">
        <v>691</v>
      </c>
      <c r="I16">
        <v>5</v>
      </c>
      <c r="K16">
        <v>840.44578999999999</v>
      </c>
      <c r="L16">
        <v>0</v>
      </c>
      <c r="M16">
        <v>3.7499999999999999E-3</v>
      </c>
      <c r="N16" t="s">
        <v>478</v>
      </c>
      <c r="O16" t="s">
        <v>19</v>
      </c>
      <c r="P16">
        <v>1403</v>
      </c>
      <c r="Q16">
        <v>1410</v>
      </c>
      <c r="R16" t="s">
        <v>25</v>
      </c>
      <c r="S16">
        <v>7015</v>
      </c>
      <c r="T16">
        <v>7050</v>
      </c>
    </row>
    <row r="17" spans="4:20">
      <c r="D17" t="s">
        <v>284</v>
      </c>
      <c r="E17" t="s">
        <v>48</v>
      </c>
      <c r="F17" t="s">
        <v>143</v>
      </c>
      <c r="G17">
        <v>2.5</v>
      </c>
      <c r="H17" t="s">
        <v>692</v>
      </c>
      <c r="I17">
        <v>1</v>
      </c>
      <c r="J17" t="s">
        <v>15</v>
      </c>
      <c r="K17">
        <v>906.89629000000002</v>
      </c>
      <c r="L17">
        <v>0</v>
      </c>
      <c r="M17">
        <v>0.54400000000000004</v>
      </c>
      <c r="N17" t="s">
        <v>478</v>
      </c>
      <c r="O17" t="s">
        <v>488</v>
      </c>
      <c r="P17">
        <v>1152</v>
      </c>
      <c r="Q17">
        <v>1161</v>
      </c>
      <c r="R17" t="s">
        <v>17</v>
      </c>
      <c r="S17">
        <v>10764</v>
      </c>
      <c r="T17">
        <v>10809</v>
      </c>
    </row>
    <row r="18" spans="4:20">
      <c r="D18" t="s">
        <v>284</v>
      </c>
      <c r="E18" t="s">
        <v>48</v>
      </c>
      <c r="F18" t="s">
        <v>226</v>
      </c>
      <c r="G18">
        <v>2.2599999999999998</v>
      </c>
      <c r="H18" t="s">
        <v>693</v>
      </c>
      <c r="I18">
        <v>26</v>
      </c>
      <c r="J18" t="s">
        <v>694</v>
      </c>
      <c r="K18">
        <v>1067.96147</v>
      </c>
      <c r="L18">
        <v>0</v>
      </c>
      <c r="M18">
        <v>0.874</v>
      </c>
      <c r="N18" t="s">
        <v>478</v>
      </c>
      <c r="O18" t="s">
        <v>492</v>
      </c>
      <c r="P18">
        <v>556</v>
      </c>
      <c r="Q18">
        <v>573</v>
      </c>
      <c r="R18" t="s">
        <v>11</v>
      </c>
      <c r="S18">
        <v>13704</v>
      </c>
      <c r="T18">
        <v>13789</v>
      </c>
    </row>
    <row r="19" spans="4:20">
      <c r="D19" t="s">
        <v>284</v>
      </c>
      <c r="E19" t="s">
        <v>48</v>
      </c>
      <c r="F19" t="s">
        <v>143</v>
      </c>
      <c r="G19">
        <v>2.08</v>
      </c>
      <c r="H19" t="s">
        <v>695</v>
      </c>
      <c r="I19">
        <v>2</v>
      </c>
      <c r="J19" t="s">
        <v>696</v>
      </c>
      <c r="K19">
        <v>1697.9499900000001</v>
      </c>
      <c r="L19">
        <v>0</v>
      </c>
      <c r="M19">
        <v>0.40899999999999997</v>
      </c>
      <c r="N19" t="s">
        <v>478</v>
      </c>
      <c r="O19" t="s">
        <v>485</v>
      </c>
      <c r="P19">
        <v>209</v>
      </c>
      <c r="Q19">
        <v>222</v>
      </c>
      <c r="R19" t="s">
        <v>3</v>
      </c>
      <c r="S19">
        <v>15459</v>
      </c>
      <c r="T19">
        <v>15524</v>
      </c>
    </row>
    <row r="20" spans="4:20">
      <c r="D20" t="s">
        <v>284</v>
      </c>
      <c r="E20" t="s">
        <v>48</v>
      </c>
      <c r="F20" t="s">
        <v>143</v>
      </c>
      <c r="G20">
        <v>2.6</v>
      </c>
      <c r="H20" t="s">
        <v>697</v>
      </c>
      <c r="I20">
        <v>46</v>
      </c>
      <c r="J20" t="s">
        <v>698</v>
      </c>
      <c r="K20">
        <v>3337.9218500000002</v>
      </c>
      <c r="L20">
        <v>0</v>
      </c>
      <c r="M20">
        <v>0.69799999999999995</v>
      </c>
      <c r="N20" t="s">
        <v>391</v>
      </c>
      <c r="O20" t="s">
        <v>481</v>
      </c>
      <c r="P20">
        <v>2679</v>
      </c>
      <c r="Q20">
        <v>2719</v>
      </c>
      <c r="R20" t="s">
        <v>5</v>
      </c>
      <c r="S20">
        <v>2974</v>
      </c>
      <c r="T20">
        <v>3174</v>
      </c>
    </row>
    <row r="21" spans="4:20">
      <c r="D21" t="s">
        <v>284</v>
      </c>
      <c r="E21" t="s">
        <v>48</v>
      </c>
      <c r="F21" t="s">
        <v>143</v>
      </c>
      <c r="G21">
        <v>4.16</v>
      </c>
      <c r="H21" t="s">
        <v>699</v>
      </c>
      <c r="I21">
        <v>77</v>
      </c>
      <c r="J21" t="s">
        <v>700</v>
      </c>
      <c r="K21">
        <v>2224.97586</v>
      </c>
      <c r="L21">
        <v>0</v>
      </c>
      <c r="M21">
        <v>6.1499999999999999E-2</v>
      </c>
      <c r="N21" t="s">
        <v>393</v>
      </c>
      <c r="O21" t="s">
        <v>488</v>
      </c>
      <c r="P21">
        <v>2214</v>
      </c>
      <c r="Q21">
        <v>2235</v>
      </c>
      <c r="R21" t="s">
        <v>17</v>
      </c>
      <c r="S21" s="1">
        <v>5394</v>
      </c>
      <c r="T21" s="1">
        <v>5499</v>
      </c>
    </row>
    <row r="22" spans="4:20">
      <c r="D22" t="s">
        <v>284</v>
      </c>
      <c r="E22" t="s">
        <v>48</v>
      </c>
      <c r="F22" t="s">
        <v>143</v>
      </c>
      <c r="G22">
        <v>2.0499999999999998</v>
      </c>
      <c r="H22" t="s">
        <v>701</v>
      </c>
      <c r="I22">
        <v>3</v>
      </c>
      <c r="J22" t="s">
        <v>107</v>
      </c>
      <c r="K22">
        <v>875.50028999999995</v>
      </c>
      <c r="L22">
        <v>0</v>
      </c>
      <c r="M22">
        <v>0.81499999999999995</v>
      </c>
      <c r="N22" t="s">
        <v>414</v>
      </c>
      <c r="O22" t="s">
        <v>481</v>
      </c>
      <c r="P22">
        <v>2875</v>
      </c>
      <c r="Q22">
        <v>2888</v>
      </c>
      <c r="R22" t="s">
        <v>12</v>
      </c>
      <c r="S22">
        <v>2129</v>
      </c>
      <c r="T22">
        <v>2194</v>
      </c>
    </row>
    <row r="23" spans="4:20">
      <c r="D23" t="s">
        <v>284</v>
      </c>
      <c r="E23" t="s">
        <v>48</v>
      </c>
      <c r="F23" t="s">
        <v>226</v>
      </c>
      <c r="G23">
        <v>2.27</v>
      </c>
      <c r="H23" t="s">
        <v>702</v>
      </c>
      <c r="I23">
        <v>2</v>
      </c>
      <c r="K23">
        <v>995.51810999999998</v>
      </c>
      <c r="L23">
        <v>0</v>
      </c>
      <c r="M23">
        <v>0.51200000000000001</v>
      </c>
      <c r="N23" t="s">
        <v>414</v>
      </c>
      <c r="O23" t="s">
        <v>492</v>
      </c>
      <c r="P23">
        <v>2687</v>
      </c>
      <c r="Q23">
        <v>2743</v>
      </c>
      <c r="R23" t="s">
        <v>6</v>
      </c>
      <c r="S23">
        <v>2854</v>
      </c>
      <c r="T23">
        <v>3134</v>
      </c>
    </row>
    <row r="24" spans="4:20">
      <c r="D24" t="s">
        <v>284</v>
      </c>
      <c r="E24" t="s">
        <v>48</v>
      </c>
      <c r="F24" t="s">
        <v>226</v>
      </c>
      <c r="G24">
        <v>2.1800000000000002</v>
      </c>
      <c r="H24" t="s">
        <v>703</v>
      </c>
      <c r="I24">
        <v>86</v>
      </c>
      <c r="J24" t="s">
        <v>43</v>
      </c>
      <c r="K24">
        <v>1484.4880800000001</v>
      </c>
      <c r="L24">
        <v>0</v>
      </c>
      <c r="M24">
        <v>1</v>
      </c>
      <c r="N24" t="s">
        <v>311</v>
      </c>
      <c r="O24" t="s">
        <v>8</v>
      </c>
      <c r="P24">
        <v>516</v>
      </c>
      <c r="Q24">
        <v>531</v>
      </c>
      <c r="R24" t="s">
        <v>17</v>
      </c>
      <c r="S24">
        <v>2580</v>
      </c>
      <c r="T24">
        <v>2655</v>
      </c>
    </row>
    <row r="25" spans="4:20">
      <c r="D25" t="s">
        <v>284</v>
      </c>
      <c r="E25" t="s">
        <v>48</v>
      </c>
      <c r="F25" t="s">
        <v>226</v>
      </c>
      <c r="G25">
        <v>3.11</v>
      </c>
      <c r="H25" t="s">
        <v>704</v>
      </c>
      <c r="I25">
        <v>442</v>
      </c>
      <c r="K25">
        <v>1309.80567</v>
      </c>
      <c r="L25">
        <v>4.4999999999999998E-2</v>
      </c>
      <c r="M25">
        <v>0.23799999999999999</v>
      </c>
      <c r="N25" t="s">
        <v>319</v>
      </c>
      <c r="O25" t="s">
        <v>37</v>
      </c>
      <c r="P25">
        <v>318</v>
      </c>
      <c r="Q25">
        <v>332</v>
      </c>
      <c r="R25" t="s">
        <v>12</v>
      </c>
      <c r="S25">
        <v>1590</v>
      </c>
      <c r="T25">
        <v>1660</v>
      </c>
    </row>
    <row r="26" spans="4:20">
      <c r="D26" t="s">
        <v>284</v>
      </c>
      <c r="E26" t="s">
        <v>48</v>
      </c>
      <c r="F26" t="s">
        <v>143</v>
      </c>
      <c r="G26">
        <v>2.4500000000000002</v>
      </c>
      <c r="H26" t="s">
        <v>705</v>
      </c>
      <c r="I26">
        <v>36</v>
      </c>
      <c r="K26">
        <v>2283.16129</v>
      </c>
      <c r="L26">
        <v>0</v>
      </c>
      <c r="M26">
        <v>1</v>
      </c>
      <c r="N26" t="s">
        <v>323</v>
      </c>
      <c r="O26" t="s">
        <v>0</v>
      </c>
      <c r="P26">
        <v>1410</v>
      </c>
      <c r="Q26">
        <v>1428</v>
      </c>
      <c r="R26" t="s">
        <v>4</v>
      </c>
      <c r="S26">
        <v>7050</v>
      </c>
      <c r="T26">
        <v>7140</v>
      </c>
    </row>
    <row r="27" spans="4:20">
      <c r="D27" t="s">
        <v>284</v>
      </c>
      <c r="E27" t="s">
        <v>48</v>
      </c>
      <c r="F27" t="s">
        <v>143</v>
      </c>
      <c r="G27">
        <v>2.4500000000000002</v>
      </c>
      <c r="H27" t="s">
        <v>706</v>
      </c>
      <c r="I27">
        <v>38</v>
      </c>
      <c r="K27">
        <v>2283.16129</v>
      </c>
      <c r="L27">
        <v>0</v>
      </c>
      <c r="M27">
        <v>1</v>
      </c>
      <c r="N27" t="s">
        <v>323</v>
      </c>
      <c r="O27" t="s">
        <v>0</v>
      </c>
      <c r="P27">
        <v>1410</v>
      </c>
      <c r="Q27">
        <v>1428</v>
      </c>
      <c r="R27" t="s">
        <v>21</v>
      </c>
      <c r="S27">
        <v>7050</v>
      </c>
      <c r="T27">
        <v>7140</v>
      </c>
    </row>
    <row r="28" spans="4:20">
      <c r="D28" t="s">
        <v>284</v>
      </c>
      <c r="E28" t="s">
        <v>48</v>
      </c>
      <c r="F28" t="s">
        <v>226</v>
      </c>
      <c r="G28">
        <v>2.19</v>
      </c>
      <c r="H28" t="s">
        <v>707</v>
      </c>
      <c r="I28">
        <v>2</v>
      </c>
      <c r="J28" t="s">
        <v>30</v>
      </c>
      <c r="K28">
        <v>2811.1991899999998</v>
      </c>
      <c r="L28">
        <v>0</v>
      </c>
      <c r="M28">
        <v>0.78700000000000003</v>
      </c>
      <c r="N28" t="s">
        <v>323</v>
      </c>
      <c r="O28" t="s">
        <v>19</v>
      </c>
      <c r="P28">
        <v>2045</v>
      </c>
      <c r="Q28">
        <v>2075</v>
      </c>
      <c r="R28" t="s">
        <v>13</v>
      </c>
      <c r="S28">
        <v>10225</v>
      </c>
      <c r="T28">
        <v>10375</v>
      </c>
    </row>
    <row r="29" spans="4:20">
      <c r="D29" t="s">
        <v>284</v>
      </c>
      <c r="E29" t="s">
        <v>48</v>
      </c>
      <c r="F29" t="s">
        <v>143</v>
      </c>
      <c r="G29">
        <v>2.63</v>
      </c>
      <c r="H29" t="s">
        <v>708</v>
      </c>
      <c r="I29">
        <v>26</v>
      </c>
      <c r="K29">
        <v>896.27946999999995</v>
      </c>
      <c r="L29">
        <v>0</v>
      </c>
      <c r="M29">
        <v>0.312</v>
      </c>
      <c r="N29" t="s">
        <v>323</v>
      </c>
      <c r="O29" t="s">
        <v>0</v>
      </c>
      <c r="P29">
        <v>2933</v>
      </c>
      <c r="Q29">
        <v>2943</v>
      </c>
      <c r="R29" t="s">
        <v>17</v>
      </c>
      <c r="S29">
        <v>14665</v>
      </c>
      <c r="T29">
        <v>14715</v>
      </c>
    </row>
    <row r="30" spans="4:20">
      <c r="D30" t="s">
        <v>284</v>
      </c>
      <c r="E30" t="s">
        <v>48</v>
      </c>
      <c r="F30" t="s">
        <v>143</v>
      </c>
      <c r="G30">
        <v>5.19</v>
      </c>
      <c r="H30" t="s">
        <v>709</v>
      </c>
      <c r="I30">
        <v>187</v>
      </c>
      <c r="J30" t="s">
        <v>710</v>
      </c>
      <c r="K30">
        <v>2225.01377</v>
      </c>
      <c r="L30">
        <v>0</v>
      </c>
      <c r="M30">
        <v>0.91700000000000004</v>
      </c>
      <c r="N30" t="s">
        <v>328</v>
      </c>
      <c r="O30" t="s">
        <v>686</v>
      </c>
      <c r="P30">
        <v>1555</v>
      </c>
      <c r="Q30">
        <v>1583</v>
      </c>
      <c r="R30" t="s">
        <v>4</v>
      </c>
      <c r="S30">
        <v>8654</v>
      </c>
      <c r="T30">
        <v>8794</v>
      </c>
    </row>
    <row r="31" spans="4:20">
      <c r="D31" t="s">
        <v>284</v>
      </c>
      <c r="E31" t="s">
        <v>48</v>
      </c>
      <c r="F31" t="s">
        <v>143</v>
      </c>
      <c r="G31">
        <v>2.09</v>
      </c>
      <c r="H31" t="s">
        <v>711</v>
      </c>
      <c r="I31">
        <v>4</v>
      </c>
      <c r="K31">
        <v>872.44005000000004</v>
      </c>
      <c r="L31">
        <v>0</v>
      </c>
      <c r="M31">
        <v>0.129</v>
      </c>
      <c r="N31" t="s">
        <v>331</v>
      </c>
      <c r="O31" t="s">
        <v>686</v>
      </c>
      <c r="P31">
        <v>226</v>
      </c>
      <c r="Q31">
        <v>233</v>
      </c>
      <c r="R31" t="s">
        <v>10</v>
      </c>
      <c r="S31">
        <v>15404</v>
      </c>
      <c r="T31">
        <v>15439</v>
      </c>
    </row>
    <row r="32" spans="4:20">
      <c r="D32" t="s">
        <v>284</v>
      </c>
      <c r="E32" t="s">
        <v>284</v>
      </c>
      <c r="F32" t="s">
        <v>76</v>
      </c>
      <c r="G32">
        <v>2.13</v>
      </c>
      <c r="H32" t="s">
        <v>712</v>
      </c>
      <c r="I32">
        <v>136</v>
      </c>
      <c r="J32" t="s">
        <v>417</v>
      </c>
      <c r="K32">
        <v>1236.4735800000001</v>
      </c>
      <c r="L32">
        <v>0</v>
      </c>
      <c r="M32">
        <v>0.77</v>
      </c>
      <c r="N32" t="s">
        <v>291</v>
      </c>
      <c r="O32" t="s">
        <v>37</v>
      </c>
      <c r="P32">
        <v>304</v>
      </c>
      <c r="Q32">
        <v>338</v>
      </c>
      <c r="R32" t="s">
        <v>17</v>
      </c>
      <c r="S32">
        <v>1520</v>
      </c>
      <c r="T32">
        <v>1690</v>
      </c>
    </row>
    <row r="33" spans="4:20">
      <c r="D33" t="s">
        <v>284</v>
      </c>
      <c r="E33" t="s">
        <v>284</v>
      </c>
      <c r="F33" t="s">
        <v>238</v>
      </c>
      <c r="G33">
        <v>4.4800000000000004</v>
      </c>
      <c r="H33" t="s">
        <v>713</v>
      </c>
      <c r="I33">
        <v>328</v>
      </c>
      <c r="J33" t="s">
        <v>71</v>
      </c>
      <c r="K33">
        <v>2226.29277</v>
      </c>
      <c r="L33">
        <v>0</v>
      </c>
      <c r="M33">
        <v>0.76300000000000001</v>
      </c>
      <c r="N33" t="s">
        <v>291</v>
      </c>
      <c r="O33" t="s">
        <v>8</v>
      </c>
      <c r="P33">
        <v>617</v>
      </c>
      <c r="Q33">
        <v>657</v>
      </c>
      <c r="R33" t="s">
        <v>11</v>
      </c>
      <c r="S33">
        <v>3085</v>
      </c>
      <c r="T33">
        <v>3285</v>
      </c>
    </row>
    <row r="34" spans="4:20">
      <c r="D34" t="s">
        <v>284</v>
      </c>
      <c r="E34" t="s">
        <v>284</v>
      </c>
      <c r="F34" t="s">
        <v>207</v>
      </c>
      <c r="G34">
        <v>2.27</v>
      </c>
      <c r="H34" t="s">
        <v>714</v>
      </c>
      <c r="I34">
        <v>1</v>
      </c>
      <c r="J34" t="s">
        <v>122</v>
      </c>
      <c r="K34">
        <v>3670.8947499999999</v>
      </c>
      <c r="L34">
        <v>0</v>
      </c>
      <c r="M34">
        <v>0.73599999999999999</v>
      </c>
      <c r="N34" t="s">
        <v>291</v>
      </c>
      <c r="O34" t="s">
        <v>686</v>
      </c>
      <c r="P34">
        <v>1692</v>
      </c>
      <c r="Q34">
        <v>1741</v>
      </c>
      <c r="R34" t="s">
        <v>20</v>
      </c>
      <c r="S34">
        <v>7864</v>
      </c>
      <c r="T34">
        <v>8109</v>
      </c>
    </row>
    <row r="35" spans="4:20">
      <c r="D35" t="s">
        <v>284</v>
      </c>
      <c r="E35" t="s">
        <v>284</v>
      </c>
      <c r="F35" t="s">
        <v>266</v>
      </c>
      <c r="G35">
        <v>2.2799999999999998</v>
      </c>
      <c r="H35" t="s">
        <v>715</v>
      </c>
      <c r="I35">
        <v>34</v>
      </c>
      <c r="K35">
        <v>1955.07987</v>
      </c>
      <c r="L35">
        <v>0</v>
      </c>
      <c r="M35">
        <v>0.253</v>
      </c>
      <c r="N35" t="s">
        <v>291</v>
      </c>
      <c r="O35" t="s">
        <v>481</v>
      </c>
      <c r="P35">
        <v>138</v>
      </c>
      <c r="Q35">
        <v>162</v>
      </c>
      <c r="R35" t="s">
        <v>12</v>
      </c>
      <c r="S35">
        <v>15759</v>
      </c>
      <c r="T35">
        <v>15879</v>
      </c>
    </row>
    <row r="36" spans="4:20">
      <c r="D36" t="s">
        <v>284</v>
      </c>
      <c r="E36" t="s">
        <v>284</v>
      </c>
      <c r="F36" t="s">
        <v>76</v>
      </c>
      <c r="G36">
        <v>2.21</v>
      </c>
      <c r="H36" t="s">
        <v>716</v>
      </c>
      <c r="I36">
        <v>1</v>
      </c>
      <c r="J36" t="s">
        <v>717</v>
      </c>
      <c r="K36">
        <v>4211.1254600000002</v>
      </c>
      <c r="L36">
        <v>0</v>
      </c>
      <c r="M36">
        <v>0.82199999999999995</v>
      </c>
      <c r="N36" t="s">
        <v>475</v>
      </c>
      <c r="O36" t="s">
        <v>686</v>
      </c>
      <c r="P36">
        <v>2745</v>
      </c>
      <c r="Q36">
        <v>2799</v>
      </c>
      <c r="R36" t="s">
        <v>13</v>
      </c>
      <c r="S36">
        <v>2574</v>
      </c>
      <c r="T36">
        <v>2844</v>
      </c>
    </row>
    <row r="37" spans="4:20">
      <c r="D37" t="s">
        <v>284</v>
      </c>
      <c r="E37" t="s">
        <v>284</v>
      </c>
      <c r="F37" t="s">
        <v>199</v>
      </c>
      <c r="G37">
        <v>3.52</v>
      </c>
      <c r="H37" t="s">
        <v>718</v>
      </c>
      <c r="I37">
        <v>9</v>
      </c>
      <c r="J37" t="s">
        <v>719</v>
      </c>
      <c r="K37">
        <v>2219.6194799999998</v>
      </c>
      <c r="L37">
        <v>0</v>
      </c>
      <c r="M37">
        <v>1</v>
      </c>
      <c r="N37" t="s">
        <v>475</v>
      </c>
      <c r="O37" t="s">
        <v>686</v>
      </c>
      <c r="P37">
        <v>1466</v>
      </c>
      <c r="Q37">
        <v>1527</v>
      </c>
      <c r="R37" t="s">
        <v>17</v>
      </c>
      <c r="S37">
        <v>8934</v>
      </c>
      <c r="T37">
        <v>9239</v>
      </c>
    </row>
    <row r="38" spans="4:20">
      <c r="D38" t="s">
        <v>284</v>
      </c>
      <c r="E38" t="s">
        <v>284</v>
      </c>
      <c r="F38" t="s">
        <v>96</v>
      </c>
      <c r="G38">
        <v>3.1</v>
      </c>
      <c r="H38" t="s">
        <v>720</v>
      </c>
      <c r="I38">
        <v>218</v>
      </c>
      <c r="J38" t="s">
        <v>721</v>
      </c>
      <c r="K38">
        <v>2214.08086</v>
      </c>
      <c r="L38">
        <v>0</v>
      </c>
      <c r="M38">
        <v>0.38900000000000001</v>
      </c>
      <c r="N38" t="s">
        <v>295</v>
      </c>
      <c r="O38" t="s">
        <v>485</v>
      </c>
      <c r="P38">
        <v>2532</v>
      </c>
      <c r="Q38">
        <v>2586</v>
      </c>
      <c r="R38" t="s">
        <v>4</v>
      </c>
      <c r="S38">
        <v>3639</v>
      </c>
      <c r="T38">
        <v>3909</v>
      </c>
    </row>
    <row r="39" spans="4:20">
      <c r="D39" t="s">
        <v>284</v>
      </c>
      <c r="E39" t="s">
        <v>284</v>
      </c>
      <c r="F39" t="s">
        <v>207</v>
      </c>
      <c r="G39">
        <v>2.81</v>
      </c>
      <c r="H39" t="s">
        <v>722</v>
      </c>
      <c r="I39">
        <v>1</v>
      </c>
      <c r="K39">
        <v>3079.54648</v>
      </c>
      <c r="L39">
        <v>0</v>
      </c>
      <c r="M39">
        <v>1</v>
      </c>
      <c r="N39" t="s">
        <v>295</v>
      </c>
      <c r="O39" t="s">
        <v>492</v>
      </c>
      <c r="P39">
        <v>2260</v>
      </c>
      <c r="Q39">
        <v>2314</v>
      </c>
      <c r="R39" t="s">
        <v>13</v>
      </c>
      <c r="S39" s="1">
        <v>4999</v>
      </c>
      <c r="T39" s="1">
        <v>5269</v>
      </c>
    </row>
    <row r="40" spans="4:20">
      <c r="D40" t="s">
        <v>284</v>
      </c>
      <c r="E40" t="s">
        <v>284</v>
      </c>
      <c r="F40" t="s">
        <v>207</v>
      </c>
      <c r="G40">
        <v>4.01</v>
      </c>
      <c r="H40" t="s">
        <v>723</v>
      </c>
      <c r="I40">
        <v>2</v>
      </c>
      <c r="K40">
        <v>2215.40434</v>
      </c>
      <c r="L40">
        <v>0</v>
      </c>
      <c r="M40">
        <v>1</v>
      </c>
      <c r="N40" t="s">
        <v>295</v>
      </c>
      <c r="O40" t="s">
        <v>488</v>
      </c>
      <c r="P40">
        <v>1846</v>
      </c>
      <c r="Q40">
        <v>1881</v>
      </c>
      <c r="R40" t="s">
        <v>25</v>
      </c>
      <c r="S40">
        <v>7164</v>
      </c>
      <c r="T40">
        <v>7339</v>
      </c>
    </row>
    <row r="41" spans="4:20">
      <c r="D41" t="s">
        <v>284</v>
      </c>
      <c r="E41" t="s">
        <v>284</v>
      </c>
      <c r="F41" t="s">
        <v>338</v>
      </c>
      <c r="G41">
        <v>3.06</v>
      </c>
      <c r="H41" t="s">
        <v>724</v>
      </c>
      <c r="I41">
        <v>3</v>
      </c>
      <c r="K41">
        <v>3377.8619100000001</v>
      </c>
      <c r="L41">
        <v>0</v>
      </c>
      <c r="M41">
        <v>0.66900000000000004</v>
      </c>
      <c r="N41" t="s">
        <v>295</v>
      </c>
      <c r="O41" t="s">
        <v>481</v>
      </c>
      <c r="P41">
        <v>1537</v>
      </c>
      <c r="Q41">
        <v>1606</v>
      </c>
      <c r="R41" t="s">
        <v>17</v>
      </c>
      <c r="S41">
        <v>8539</v>
      </c>
      <c r="T41">
        <v>8884</v>
      </c>
    </row>
    <row r="42" spans="4:20">
      <c r="D42" t="s">
        <v>284</v>
      </c>
      <c r="E42" t="s">
        <v>284</v>
      </c>
      <c r="F42" t="s">
        <v>189</v>
      </c>
      <c r="G42">
        <v>2.73</v>
      </c>
      <c r="H42" t="s">
        <v>725</v>
      </c>
      <c r="I42">
        <v>150</v>
      </c>
      <c r="K42">
        <v>2284.2055399999999</v>
      </c>
      <c r="L42">
        <v>0</v>
      </c>
      <c r="M42">
        <v>1</v>
      </c>
      <c r="N42" t="s">
        <v>295</v>
      </c>
      <c r="O42" t="s">
        <v>481</v>
      </c>
      <c r="P42">
        <v>46</v>
      </c>
      <c r="Q42">
        <v>78</v>
      </c>
      <c r="R42" t="s">
        <v>4</v>
      </c>
      <c r="S42" s="1">
        <v>16179</v>
      </c>
      <c r="T42" s="1">
        <v>16339</v>
      </c>
    </row>
    <row r="43" spans="4:20">
      <c r="D43" t="s">
        <v>284</v>
      </c>
      <c r="E43" t="s">
        <v>284</v>
      </c>
      <c r="F43" t="s">
        <v>189</v>
      </c>
      <c r="G43">
        <v>2.73</v>
      </c>
      <c r="H43" t="s">
        <v>726</v>
      </c>
      <c r="I43">
        <v>157</v>
      </c>
      <c r="K43">
        <v>2284.2055399999999</v>
      </c>
      <c r="L43">
        <v>0</v>
      </c>
      <c r="M43">
        <v>1</v>
      </c>
      <c r="N43" t="s">
        <v>295</v>
      </c>
      <c r="O43" t="s">
        <v>481</v>
      </c>
      <c r="P43">
        <v>46</v>
      </c>
      <c r="Q43">
        <v>78</v>
      </c>
      <c r="R43" t="s">
        <v>21</v>
      </c>
      <c r="S43" s="1">
        <v>16179</v>
      </c>
      <c r="T43" s="1">
        <v>16339</v>
      </c>
    </row>
    <row r="44" spans="4:20">
      <c r="D44" t="s">
        <v>284</v>
      </c>
      <c r="E44" t="s">
        <v>284</v>
      </c>
      <c r="F44" t="s">
        <v>249</v>
      </c>
      <c r="G44">
        <v>4.4000000000000004</v>
      </c>
      <c r="H44" t="s">
        <v>727</v>
      </c>
      <c r="I44">
        <v>13</v>
      </c>
      <c r="K44">
        <v>2269.9094</v>
      </c>
      <c r="L44">
        <v>0</v>
      </c>
      <c r="M44">
        <v>0.32100000000000001</v>
      </c>
      <c r="N44" t="s">
        <v>359</v>
      </c>
      <c r="O44" t="s">
        <v>488</v>
      </c>
      <c r="P44">
        <v>3120</v>
      </c>
      <c r="Q44">
        <v>3157</v>
      </c>
      <c r="R44" t="s">
        <v>20</v>
      </c>
      <c r="S44" s="1">
        <v>784</v>
      </c>
      <c r="T44" s="1">
        <v>969</v>
      </c>
    </row>
    <row r="45" spans="4:20">
      <c r="D45" t="s">
        <v>284</v>
      </c>
      <c r="E45" t="s">
        <v>284</v>
      </c>
      <c r="F45" t="s">
        <v>249</v>
      </c>
      <c r="G45">
        <v>3.82</v>
      </c>
      <c r="H45" t="s">
        <v>727</v>
      </c>
      <c r="I45">
        <v>48</v>
      </c>
      <c r="K45">
        <v>2269.4311299999999</v>
      </c>
      <c r="L45">
        <v>0</v>
      </c>
      <c r="M45">
        <v>0.40300000000000002</v>
      </c>
      <c r="N45" t="s">
        <v>359</v>
      </c>
      <c r="O45" t="s">
        <v>488</v>
      </c>
      <c r="P45">
        <v>3120</v>
      </c>
      <c r="Q45">
        <v>3157</v>
      </c>
      <c r="R45" t="s">
        <v>20</v>
      </c>
      <c r="S45" s="1">
        <v>784</v>
      </c>
      <c r="T45" s="1">
        <v>969</v>
      </c>
    </row>
    <row r="46" spans="4:20">
      <c r="D46" t="s">
        <v>284</v>
      </c>
      <c r="E46" t="s">
        <v>284</v>
      </c>
      <c r="F46" t="s">
        <v>238</v>
      </c>
      <c r="G46">
        <v>2.4900000000000002</v>
      </c>
      <c r="H46" t="s">
        <v>728</v>
      </c>
      <c r="I46">
        <v>1</v>
      </c>
      <c r="K46">
        <v>3115.9826400000002</v>
      </c>
      <c r="L46">
        <v>0</v>
      </c>
      <c r="M46">
        <v>0.73299999999999998</v>
      </c>
      <c r="N46" t="s">
        <v>359</v>
      </c>
      <c r="O46" t="s">
        <v>0</v>
      </c>
      <c r="P46">
        <v>1037</v>
      </c>
      <c r="Q46">
        <v>1084</v>
      </c>
      <c r="R46" t="s">
        <v>5</v>
      </c>
      <c r="S46">
        <v>5185</v>
      </c>
      <c r="T46">
        <v>5420</v>
      </c>
    </row>
    <row r="47" spans="4:20">
      <c r="D47" t="s">
        <v>284</v>
      </c>
      <c r="E47" t="s">
        <v>284</v>
      </c>
      <c r="F47" t="s">
        <v>207</v>
      </c>
      <c r="G47">
        <v>2.0499999999999998</v>
      </c>
      <c r="H47" t="s">
        <v>729</v>
      </c>
      <c r="I47">
        <v>2</v>
      </c>
      <c r="K47">
        <v>2123.2056600000001</v>
      </c>
      <c r="L47">
        <v>0</v>
      </c>
      <c r="M47">
        <v>0.47799999999999998</v>
      </c>
      <c r="N47" t="s">
        <v>359</v>
      </c>
      <c r="O47" t="s">
        <v>19</v>
      </c>
      <c r="P47">
        <v>1425</v>
      </c>
      <c r="Q47">
        <v>1464</v>
      </c>
      <c r="R47" t="s">
        <v>20</v>
      </c>
      <c r="S47">
        <v>7125</v>
      </c>
      <c r="T47">
        <v>7320</v>
      </c>
    </row>
    <row r="48" spans="4:20">
      <c r="D48" t="s">
        <v>284</v>
      </c>
      <c r="E48" t="s">
        <v>284</v>
      </c>
      <c r="F48" t="s">
        <v>238</v>
      </c>
      <c r="G48">
        <v>3.08</v>
      </c>
      <c r="H48" t="s">
        <v>730</v>
      </c>
      <c r="I48">
        <v>18</v>
      </c>
      <c r="K48">
        <v>2301.4068299999999</v>
      </c>
      <c r="L48">
        <v>0</v>
      </c>
      <c r="M48">
        <v>0.46200000000000002</v>
      </c>
      <c r="N48" t="s">
        <v>359</v>
      </c>
      <c r="O48" t="s">
        <v>8</v>
      </c>
      <c r="P48">
        <v>3005</v>
      </c>
      <c r="Q48">
        <v>3058</v>
      </c>
      <c r="R48" t="s">
        <v>17</v>
      </c>
      <c r="S48">
        <v>15025</v>
      </c>
      <c r="T48">
        <v>15290</v>
      </c>
    </row>
    <row r="49" spans="4:20">
      <c r="D49" t="s">
        <v>284</v>
      </c>
      <c r="E49" t="s">
        <v>284</v>
      </c>
      <c r="F49" t="s">
        <v>218</v>
      </c>
      <c r="G49">
        <v>2.0499999999999998</v>
      </c>
      <c r="H49" t="s">
        <v>731</v>
      </c>
      <c r="I49">
        <v>6</v>
      </c>
      <c r="K49">
        <v>1277.5963200000001</v>
      </c>
      <c r="L49">
        <v>0</v>
      </c>
      <c r="M49">
        <v>1</v>
      </c>
      <c r="N49" t="s">
        <v>359</v>
      </c>
      <c r="O49" t="s">
        <v>488</v>
      </c>
      <c r="P49">
        <v>146</v>
      </c>
      <c r="Q49">
        <v>179</v>
      </c>
      <c r="R49" t="s">
        <v>10</v>
      </c>
      <c r="S49" s="1">
        <v>15674</v>
      </c>
      <c r="T49" s="1">
        <v>15839</v>
      </c>
    </row>
    <row r="50" spans="4:20">
      <c r="D50" t="s">
        <v>284</v>
      </c>
      <c r="E50" t="s">
        <v>284</v>
      </c>
      <c r="F50" t="s">
        <v>338</v>
      </c>
      <c r="G50">
        <v>3.03</v>
      </c>
      <c r="H50" t="s">
        <v>732</v>
      </c>
      <c r="I50">
        <v>2</v>
      </c>
      <c r="J50" t="s">
        <v>733</v>
      </c>
      <c r="K50">
        <v>2200.8394499999999</v>
      </c>
      <c r="L50">
        <v>0</v>
      </c>
      <c r="M50">
        <v>1</v>
      </c>
      <c r="N50" t="s">
        <v>299</v>
      </c>
      <c r="O50" t="s">
        <v>0</v>
      </c>
      <c r="P50">
        <v>222</v>
      </c>
      <c r="Q50">
        <v>259</v>
      </c>
      <c r="R50" t="s">
        <v>4</v>
      </c>
      <c r="S50">
        <v>1110</v>
      </c>
      <c r="T50">
        <v>1295</v>
      </c>
    </row>
    <row r="51" spans="4:20">
      <c r="D51" t="s">
        <v>284</v>
      </c>
      <c r="E51" t="s">
        <v>284</v>
      </c>
      <c r="F51" t="s">
        <v>338</v>
      </c>
      <c r="G51">
        <v>3.03</v>
      </c>
      <c r="H51" t="s">
        <v>734</v>
      </c>
      <c r="I51">
        <v>2</v>
      </c>
      <c r="J51" t="s">
        <v>733</v>
      </c>
      <c r="K51">
        <v>2200.8394499999999</v>
      </c>
      <c r="L51">
        <v>0</v>
      </c>
      <c r="M51">
        <v>1</v>
      </c>
      <c r="N51" t="s">
        <v>299</v>
      </c>
      <c r="O51" t="s">
        <v>0</v>
      </c>
      <c r="P51">
        <v>222</v>
      </c>
      <c r="Q51">
        <v>259</v>
      </c>
      <c r="R51" t="s">
        <v>21</v>
      </c>
      <c r="S51">
        <v>1110</v>
      </c>
      <c r="T51">
        <v>1295</v>
      </c>
    </row>
    <row r="52" spans="4:20">
      <c r="D52" t="s">
        <v>284</v>
      </c>
      <c r="E52" t="s">
        <v>284</v>
      </c>
      <c r="F52" t="s">
        <v>199</v>
      </c>
      <c r="G52">
        <v>2.09</v>
      </c>
      <c r="H52" t="s">
        <v>735</v>
      </c>
      <c r="I52">
        <v>2</v>
      </c>
      <c r="K52">
        <v>1739.7255</v>
      </c>
      <c r="L52">
        <v>0</v>
      </c>
      <c r="M52">
        <v>0.42099999999999999</v>
      </c>
      <c r="N52" t="s">
        <v>299</v>
      </c>
      <c r="O52" t="s">
        <v>492</v>
      </c>
      <c r="P52">
        <v>2110</v>
      </c>
      <c r="Q52">
        <v>2133</v>
      </c>
      <c r="R52" t="s">
        <v>17</v>
      </c>
      <c r="S52">
        <v>5904</v>
      </c>
      <c r="T52">
        <v>6019</v>
      </c>
    </row>
    <row r="53" spans="4:20">
      <c r="D53" t="s">
        <v>284</v>
      </c>
      <c r="E53" t="s">
        <v>284</v>
      </c>
      <c r="F53" t="s">
        <v>76</v>
      </c>
      <c r="G53">
        <v>2.02</v>
      </c>
      <c r="H53" t="s">
        <v>736</v>
      </c>
      <c r="I53">
        <v>219</v>
      </c>
      <c r="K53">
        <v>868.93462</v>
      </c>
      <c r="L53">
        <v>0</v>
      </c>
      <c r="M53">
        <v>3.4700000000000002E-2</v>
      </c>
      <c r="N53" t="s">
        <v>299</v>
      </c>
      <c r="O53" t="s">
        <v>19</v>
      </c>
      <c r="P53">
        <v>1316</v>
      </c>
      <c r="Q53">
        <v>1341</v>
      </c>
      <c r="R53" t="s">
        <v>20</v>
      </c>
      <c r="S53">
        <v>6580</v>
      </c>
      <c r="T53">
        <v>6705</v>
      </c>
    </row>
    <row r="54" spans="4:20">
      <c r="D54" t="s">
        <v>284</v>
      </c>
      <c r="E54" t="s">
        <v>284</v>
      </c>
      <c r="F54" t="s">
        <v>98</v>
      </c>
      <c r="G54">
        <v>3.66</v>
      </c>
      <c r="H54" t="s">
        <v>737</v>
      </c>
      <c r="I54">
        <v>90</v>
      </c>
      <c r="K54">
        <v>1357.8225600000001</v>
      </c>
      <c r="L54">
        <v>0</v>
      </c>
      <c r="M54">
        <v>0.82199999999999995</v>
      </c>
      <c r="N54" t="s">
        <v>299</v>
      </c>
      <c r="O54" t="s">
        <v>492</v>
      </c>
      <c r="P54">
        <v>919</v>
      </c>
      <c r="Q54">
        <v>940</v>
      </c>
      <c r="R54" t="s">
        <v>12</v>
      </c>
      <c r="S54">
        <v>11869</v>
      </c>
      <c r="T54">
        <v>11974</v>
      </c>
    </row>
    <row r="55" spans="4:20">
      <c r="D55" t="s">
        <v>284</v>
      </c>
      <c r="E55" t="s">
        <v>284</v>
      </c>
      <c r="F55" t="s">
        <v>115</v>
      </c>
      <c r="G55">
        <v>2.37</v>
      </c>
      <c r="H55" t="s">
        <v>738</v>
      </c>
      <c r="I55">
        <v>48</v>
      </c>
      <c r="K55">
        <v>873.27074000000005</v>
      </c>
      <c r="L55">
        <v>0</v>
      </c>
      <c r="M55">
        <v>0.96199999999999997</v>
      </c>
      <c r="N55" t="s">
        <v>299</v>
      </c>
      <c r="O55" t="s">
        <v>8</v>
      </c>
      <c r="P55">
        <v>2434</v>
      </c>
      <c r="Q55">
        <v>2469</v>
      </c>
      <c r="R55" t="s">
        <v>17</v>
      </c>
      <c r="S55">
        <v>12170</v>
      </c>
      <c r="T55">
        <v>12345</v>
      </c>
    </row>
    <row r="56" spans="4:20">
      <c r="D56" t="s">
        <v>284</v>
      </c>
      <c r="E56" t="s">
        <v>284</v>
      </c>
      <c r="F56" t="s">
        <v>277</v>
      </c>
      <c r="G56">
        <v>3.51</v>
      </c>
      <c r="H56" t="s">
        <v>739</v>
      </c>
      <c r="I56">
        <v>110</v>
      </c>
      <c r="K56">
        <v>2216.0265800000002</v>
      </c>
      <c r="L56">
        <v>0</v>
      </c>
      <c r="M56">
        <v>0.71399999999999997</v>
      </c>
      <c r="N56" t="s">
        <v>299</v>
      </c>
      <c r="O56" t="s">
        <v>488</v>
      </c>
      <c r="P56">
        <v>248</v>
      </c>
      <c r="Q56">
        <v>281</v>
      </c>
      <c r="R56" t="s">
        <v>6</v>
      </c>
      <c r="S56">
        <v>15164</v>
      </c>
      <c r="T56">
        <v>15329</v>
      </c>
    </row>
    <row r="57" spans="4:20">
      <c r="D57" t="s">
        <v>284</v>
      </c>
      <c r="E57" t="s">
        <v>284</v>
      </c>
      <c r="F57" t="s">
        <v>115</v>
      </c>
      <c r="G57">
        <v>2.2999999999999998</v>
      </c>
      <c r="H57" t="s">
        <v>740</v>
      </c>
      <c r="I57">
        <v>26</v>
      </c>
      <c r="J57" t="s">
        <v>164</v>
      </c>
      <c r="K57">
        <v>846.73766000000001</v>
      </c>
      <c r="L57">
        <v>0</v>
      </c>
      <c r="M57">
        <v>0.89300000000000002</v>
      </c>
      <c r="N57" t="s">
        <v>373</v>
      </c>
      <c r="O57" t="s">
        <v>488</v>
      </c>
      <c r="P57">
        <v>1853</v>
      </c>
      <c r="Q57">
        <v>1879</v>
      </c>
      <c r="R57" t="s">
        <v>17</v>
      </c>
      <c r="S57">
        <v>7174</v>
      </c>
      <c r="T57">
        <v>7304</v>
      </c>
    </row>
    <row r="58" spans="4:20">
      <c r="D58" t="s">
        <v>284</v>
      </c>
      <c r="E58" t="s">
        <v>284</v>
      </c>
      <c r="F58" t="s">
        <v>76</v>
      </c>
      <c r="G58">
        <v>2.42</v>
      </c>
      <c r="H58" t="s">
        <v>741</v>
      </c>
      <c r="I58">
        <v>1</v>
      </c>
      <c r="K58">
        <v>4170.9037799999996</v>
      </c>
      <c r="L58">
        <v>0</v>
      </c>
      <c r="M58">
        <v>0.82199999999999995</v>
      </c>
      <c r="N58" t="s">
        <v>373</v>
      </c>
      <c r="O58" t="s">
        <v>0</v>
      </c>
      <c r="P58">
        <v>1527</v>
      </c>
      <c r="Q58">
        <v>1574</v>
      </c>
      <c r="R58" t="s">
        <v>3</v>
      </c>
      <c r="S58">
        <v>7635</v>
      </c>
      <c r="T58">
        <v>7870</v>
      </c>
    </row>
    <row r="59" spans="4:20">
      <c r="D59" t="s">
        <v>284</v>
      </c>
      <c r="E59" t="s">
        <v>284</v>
      </c>
      <c r="F59" t="s">
        <v>249</v>
      </c>
      <c r="G59">
        <v>4.01</v>
      </c>
      <c r="H59" t="s">
        <v>742</v>
      </c>
      <c r="I59">
        <v>595</v>
      </c>
      <c r="J59" t="s">
        <v>743</v>
      </c>
      <c r="K59">
        <v>2213.1166699999999</v>
      </c>
      <c r="L59">
        <v>0</v>
      </c>
      <c r="M59">
        <v>1</v>
      </c>
      <c r="N59" t="s">
        <v>373</v>
      </c>
      <c r="O59" t="s">
        <v>8</v>
      </c>
      <c r="P59">
        <v>3024</v>
      </c>
      <c r="Q59">
        <v>3043</v>
      </c>
      <c r="R59" t="s">
        <v>4</v>
      </c>
      <c r="S59">
        <v>15120</v>
      </c>
      <c r="T59">
        <v>15215</v>
      </c>
    </row>
    <row r="60" spans="4:20">
      <c r="D60" t="s">
        <v>284</v>
      </c>
      <c r="E60" t="s">
        <v>284</v>
      </c>
      <c r="F60" t="s">
        <v>249</v>
      </c>
      <c r="G60">
        <v>4.01</v>
      </c>
      <c r="H60" t="s">
        <v>744</v>
      </c>
      <c r="I60">
        <v>585</v>
      </c>
      <c r="J60" t="s">
        <v>743</v>
      </c>
      <c r="K60">
        <v>2213.1166699999999</v>
      </c>
      <c r="L60">
        <v>0</v>
      </c>
      <c r="M60">
        <v>1</v>
      </c>
      <c r="N60" t="s">
        <v>373</v>
      </c>
      <c r="O60" t="s">
        <v>8</v>
      </c>
      <c r="P60">
        <v>3024</v>
      </c>
      <c r="Q60">
        <v>3043</v>
      </c>
      <c r="R60" t="s">
        <v>21</v>
      </c>
      <c r="S60">
        <v>15120</v>
      </c>
      <c r="T60">
        <v>15215</v>
      </c>
    </row>
    <row r="61" spans="4:20">
      <c r="D61" t="s">
        <v>284</v>
      </c>
      <c r="E61" t="s">
        <v>284</v>
      </c>
      <c r="F61" t="s">
        <v>115</v>
      </c>
      <c r="G61">
        <v>4.6500000000000004</v>
      </c>
      <c r="H61" t="s">
        <v>745</v>
      </c>
      <c r="I61">
        <v>25</v>
      </c>
      <c r="J61" t="s">
        <v>746</v>
      </c>
      <c r="K61">
        <v>2240.9402799999998</v>
      </c>
      <c r="L61">
        <v>0</v>
      </c>
      <c r="M61">
        <v>0.38800000000000001</v>
      </c>
      <c r="N61" t="s">
        <v>303</v>
      </c>
      <c r="O61" t="s">
        <v>19</v>
      </c>
      <c r="P61">
        <v>275</v>
      </c>
      <c r="Q61">
        <v>320</v>
      </c>
      <c r="R61" t="s">
        <v>16</v>
      </c>
      <c r="S61">
        <v>1375</v>
      </c>
      <c r="T61">
        <v>1600</v>
      </c>
    </row>
    <row r="62" spans="4:20">
      <c r="D62" t="s">
        <v>284</v>
      </c>
      <c r="E62" t="s">
        <v>284</v>
      </c>
      <c r="F62" t="s">
        <v>218</v>
      </c>
      <c r="G62">
        <v>3.33</v>
      </c>
      <c r="H62" t="s">
        <v>747</v>
      </c>
      <c r="I62">
        <v>39</v>
      </c>
      <c r="K62">
        <v>1202.4135799999999</v>
      </c>
      <c r="L62">
        <v>0</v>
      </c>
      <c r="M62">
        <v>0.94099999999999995</v>
      </c>
      <c r="N62" t="s">
        <v>303</v>
      </c>
      <c r="O62" t="s">
        <v>19</v>
      </c>
      <c r="P62">
        <v>275</v>
      </c>
      <c r="Q62">
        <v>320</v>
      </c>
      <c r="R62" t="s">
        <v>21</v>
      </c>
      <c r="S62">
        <v>1375</v>
      </c>
      <c r="T62">
        <v>1600</v>
      </c>
    </row>
    <row r="63" spans="4:20">
      <c r="D63" t="s">
        <v>284</v>
      </c>
      <c r="E63" t="s">
        <v>284</v>
      </c>
      <c r="F63" t="s">
        <v>249</v>
      </c>
      <c r="G63">
        <v>2.38</v>
      </c>
      <c r="H63" t="s">
        <v>748</v>
      </c>
      <c r="I63">
        <v>6</v>
      </c>
      <c r="K63">
        <v>3811.2916</v>
      </c>
      <c r="L63">
        <v>0</v>
      </c>
      <c r="M63">
        <v>0.89600000000000002</v>
      </c>
      <c r="N63" t="s">
        <v>303</v>
      </c>
      <c r="O63" t="s">
        <v>19</v>
      </c>
      <c r="P63">
        <v>965</v>
      </c>
      <c r="Q63">
        <v>1050</v>
      </c>
      <c r="R63" t="s">
        <v>20</v>
      </c>
      <c r="S63">
        <v>4825</v>
      </c>
      <c r="T63">
        <v>5250</v>
      </c>
    </row>
    <row r="64" spans="4:20">
      <c r="D64" t="s">
        <v>284</v>
      </c>
      <c r="E64" t="s">
        <v>284</v>
      </c>
      <c r="F64" t="s">
        <v>115</v>
      </c>
      <c r="G64">
        <v>2.19</v>
      </c>
      <c r="H64" t="s">
        <v>749</v>
      </c>
      <c r="I64">
        <v>2</v>
      </c>
      <c r="J64" t="s">
        <v>750</v>
      </c>
      <c r="K64">
        <v>4173.9444299999996</v>
      </c>
      <c r="L64">
        <v>0</v>
      </c>
      <c r="M64">
        <v>6.83E-2</v>
      </c>
      <c r="N64" t="s">
        <v>303</v>
      </c>
      <c r="O64" t="s">
        <v>751</v>
      </c>
      <c r="P64">
        <v>1038</v>
      </c>
      <c r="Q64">
        <v>1114</v>
      </c>
      <c r="R64" t="s">
        <v>24</v>
      </c>
      <c r="S64" s="1">
        <v>5190</v>
      </c>
      <c r="T64" s="1">
        <v>5570</v>
      </c>
    </row>
    <row r="65" spans="4:20">
      <c r="D65" t="s">
        <v>284</v>
      </c>
      <c r="E65" t="s">
        <v>284</v>
      </c>
      <c r="F65" t="s">
        <v>238</v>
      </c>
      <c r="G65">
        <v>2.06</v>
      </c>
      <c r="H65" t="s">
        <v>752</v>
      </c>
      <c r="I65">
        <v>4</v>
      </c>
      <c r="J65" t="s">
        <v>417</v>
      </c>
      <c r="K65">
        <v>2036.8289500000001</v>
      </c>
      <c r="L65">
        <v>0</v>
      </c>
      <c r="M65">
        <v>0.65</v>
      </c>
      <c r="N65" t="s">
        <v>303</v>
      </c>
      <c r="O65" t="s">
        <v>485</v>
      </c>
      <c r="P65">
        <v>1183</v>
      </c>
      <c r="Q65">
        <v>1217</v>
      </c>
      <c r="R65" t="s">
        <v>6</v>
      </c>
      <c r="S65">
        <v>10484</v>
      </c>
      <c r="T65">
        <v>10654</v>
      </c>
    </row>
    <row r="66" spans="4:20">
      <c r="D66" t="s">
        <v>284</v>
      </c>
      <c r="E66" t="s">
        <v>284</v>
      </c>
      <c r="F66" t="s">
        <v>76</v>
      </c>
      <c r="G66">
        <v>4.78</v>
      </c>
      <c r="H66" t="s">
        <v>753</v>
      </c>
      <c r="I66">
        <v>28</v>
      </c>
      <c r="J66" t="s">
        <v>66</v>
      </c>
      <c r="K66">
        <v>2242.9678100000001</v>
      </c>
      <c r="L66">
        <v>0</v>
      </c>
      <c r="M66">
        <v>1</v>
      </c>
      <c r="N66" t="s">
        <v>303</v>
      </c>
      <c r="O66" t="s">
        <v>0</v>
      </c>
      <c r="P66">
        <v>2280</v>
      </c>
      <c r="Q66">
        <v>2345</v>
      </c>
      <c r="R66" t="s">
        <v>17</v>
      </c>
      <c r="S66">
        <v>11400</v>
      </c>
      <c r="T66">
        <v>11725</v>
      </c>
    </row>
    <row r="67" spans="4:20">
      <c r="D67" t="s">
        <v>284</v>
      </c>
      <c r="E67" t="s">
        <v>284</v>
      </c>
      <c r="F67" t="s">
        <v>166</v>
      </c>
      <c r="G67">
        <v>2.89</v>
      </c>
      <c r="H67" t="s">
        <v>754</v>
      </c>
      <c r="I67">
        <v>173</v>
      </c>
      <c r="J67" t="s">
        <v>755</v>
      </c>
      <c r="K67">
        <v>2286.8305399999999</v>
      </c>
      <c r="L67">
        <v>0</v>
      </c>
      <c r="M67">
        <v>0.47899999999999998</v>
      </c>
      <c r="N67" t="s">
        <v>303</v>
      </c>
      <c r="O67" t="s">
        <v>0</v>
      </c>
      <c r="P67">
        <v>2624</v>
      </c>
      <c r="Q67">
        <v>2682</v>
      </c>
      <c r="R67" t="s">
        <v>17</v>
      </c>
      <c r="S67">
        <v>13120</v>
      </c>
      <c r="T67">
        <v>13410</v>
      </c>
    </row>
    <row r="68" spans="4:20">
      <c r="D68" t="s">
        <v>284</v>
      </c>
      <c r="E68" t="s">
        <v>284</v>
      </c>
      <c r="F68" t="s">
        <v>207</v>
      </c>
      <c r="G68">
        <v>2.17</v>
      </c>
      <c r="H68" t="s">
        <v>756</v>
      </c>
      <c r="I68">
        <v>324</v>
      </c>
      <c r="K68">
        <v>842.57902999999999</v>
      </c>
      <c r="L68">
        <v>0</v>
      </c>
      <c r="M68">
        <v>0.999</v>
      </c>
      <c r="N68" t="s">
        <v>303</v>
      </c>
      <c r="O68" t="s">
        <v>37</v>
      </c>
      <c r="P68">
        <v>3158</v>
      </c>
      <c r="Q68">
        <v>3192</v>
      </c>
      <c r="R68" t="s">
        <v>17</v>
      </c>
      <c r="S68">
        <v>15790</v>
      </c>
      <c r="T68">
        <v>15960</v>
      </c>
    </row>
    <row r="69" spans="4:20">
      <c r="D69" t="s">
        <v>284</v>
      </c>
      <c r="E69" t="s">
        <v>284</v>
      </c>
      <c r="F69" t="s">
        <v>76</v>
      </c>
      <c r="G69">
        <v>3.14</v>
      </c>
      <c r="H69" t="s">
        <v>757</v>
      </c>
      <c r="I69">
        <v>2</v>
      </c>
      <c r="J69" t="s">
        <v>489</v>
      </c>
      <c r="K69">
        <v>2807.3041699999999</v>
      </c>
      <c r="L69">
        <v>0</v>
      </c>
      <c r="M69">
        <v>0.57999999999999996</v>
      </c>
      <c r="N69" t="s">
        <v>303</v>
      </c>
      <c r="O69" t="s">
        <v>37</v>
      </c>
      <c r="P69">
        <v>3288</v>
      </c>
      <c r="Q69">
        <v>3314</v>
      </c>
      <c r="R69" t="s">
        <v>9</v>
      </c>
      <c r="S69">
        <v>16440</v>
      </c>
      <c r="T69">
        <v>16570</v>
      </c>
    </row>
    <row r="70" spans="4:20">
      <c r="D70" t="s">
        <v>284</v>
      </c>
      <c r="E70" t="s">
        <v>284</v>
      </c>
      <c r="F70" t="s">
        <v>115</v>
      </c>
      <c r="G70">
        <v>2.14</v>
      </c>
      <c r="H70" t="s">
        <v>758</v>
      </c>
      <c r="I70">
        <v>1</v>
      </c>
      <c r="J70" t="s">
        <v>122</v>
      </c>
      <c r="K70">
        <v>3346.4216000000001</v>
      </c>
      <c r="L70">
        <v>0</v>
      </c>
      <c r="M70">
        <v>0.45900000000000002</v>
      </c>
      <c r="N70" t="s">
        <v>478</v>
      </c>
      <c r="O70" t="s">
        <v>481</v>
      </c>
      <c r="P70">
        <v>3192</v>
      </c>
      <c r="Q70">
        <v>3231</v>
      </c>
      <c r="R70" t="s">
        <v>13</v>
      </c>
      <c r="S70">
        <v>414</v>
      </c>
      <c r="T70">
        <v>609</v>
      </c>
    </row>
    <row r="71" spans="4:20">
      <c r="D71" t="s">
        <v>284</v>
      </c>
      <c r="E71" t="s">
        <v>284</v>
      </c>
      <c r="F71" t="s">
        <v>277</v>
      </c>
      <c r="G71">
        <v>2.2400000000000002</v>
      </c>
      <c r="H71" t="s">
        <v>759</v>
      </c>
      <c r="I71">
        <v>5</v>
      </c>
      <c r="J71" t="s">
        <v>417</v>
      </c>
      <c r="K71">
        <v>1240.55655</v>
      </c>
      <c r="L71">
        <v>0</v>
      </c>
      <c r="M71">
        <v>1</v>
      </c>
      <c r="N71" t="s">
        <v>478</v>
      </c>
      <c r="O71" t="s">
        <v>19</v>
      </c>
      <c r="P71">
        <v>191</v>
      </c>
      <c r="Q71">
        <v>207</v>
      </c>
      <c r="R71" t="s">
        <v>16</v>
      </c>
      <c r="S71">
        <v>955</v>
      </c>
      <c r="T71">
        <v>1035</v>
      </c>
    </row>
    <row r="72" spans="4:20">
      <c r="D72" t="s">
        <v>284</v>
      </c>
      <c r="E72" t="s">
        <v>284</v>
      </c>
      <c r="F72" t="s">
        <v>98</v>
      </c>
      <c r="G72">
        <v>4.29</v>
      </c>
      <c r="H72" t="s">
        <v>760</v>
      </c>
      <c r="I72">
        <v>81</v>
      </c>
      <c r="K72">
        <v>2241.8642300000001</v>
      </c>
      <c r="L72">
        <v>0</v>
      </c>
      <c r="M72">
        <v>0.77600000000000002</v>
      </c>
      <c r="N72" t="s">
        <v>478</v>
      </c>
      <c r="O72" t="s">
        <v>0</v>
      </c>
      <c r="P72">
        <v>1628</v>
      </c>
      <c r="Q72">
        <v>1664</v>
      </c>
      <c r="R72" t="s">
        <v>4</v>
      </c>
      <c r="S72">
        <v>8140</v>
      </c>
      <c r="T72">
        <v>8320</v>
      </c>
    </row>
    <row r="73" spans="4:20">
      <c r="D73" t="s">
        <v>284</v>
      </c>
      <c r="E73" t="s">
        <v>284</v>
      </c>
      <c r="F73" t="s">
        <v>98</v>
      </c>
      <c r="G73">
        <v>4.29</v>
      </c>
      <c r="H73" t="s">
        <v>761</v>
      </c>
      <c r="I73">
        <v>75</v>
      </c>
      <c r="K73">
        <v>2241.8642300000001</v>
      </c>
      <c r="L73">
        <v>0</v>
      </c>
      <c r="M73">
        <v>0.77300000000000002</v>
      </c>
      <c r="N73" t="s">
        <v>478</v>
      </c>
      <c r="O73" t="s">
        <v>0</v>
      </c>
      <c r="P73">
        <v>1628</v>
      </c>
      <c r="Q73">
        <v>1664</v>
      </c>
      <c r="R73" t="s">
        <v>21</v>
      </c>
      <c r="S73">
        <v>8140</v>
      </c>
      <c r="T73">
        <v>8320</v>
      </c>
    </row>
    <row r="74" spans="4:20">
      <c r="D74" t="s">
        <v>284</v>
      </c>
      <c r="E74" t="s">
        <v>284</v>
      </c>
      <c r="F74" t="s">
        <v>98</v>
      </c>
      <c r="G74">
        <v>2.59</v>
      </c>
      <c r="H74" t="s">
        <v>762</v>
      </c>
      <c r="I74">
        <v>4</v>
      </c>
      <c r="J74" t="s">
        <v>763</v>
      </c>
      <c r="K74">
        <v>2390.8240099999998</v>
      </c>
      <c r="L74">
        <v>0</v>
      </c>
      <c r="M74">
        <v>0.66500000000000004</v>
      </c>
      <c r="N74" t="s">
        <v>478</v>
      </c>
      <c r="O74" t="s">
        <v>492</v>
      </c>
      <c r="P74">
        <v>1162</v>
      </c>
      <c r="Q74">
        <v>1185</v>
      </c>
      <c r="R74" t="s">
        <v>16</v>
      </c>
      <c r="S74">
        <v>10644</v>
      </c>
      <c r="T74">
        <v>10759</v>
      </c>
    </row>
    <row r="75" spans="4:20">
      <c r="D75" t="s">
        <v>284</v>
      </c>
      <c r="E75" t="s">
        <v>284</v>
      </c>
      <c r="F75" t="s">
        <v>189</v>
      </c>
      <c r="G75">
        <v>2.0499999999999998</v>
      </c>
      <c r="H75" t="s">
        <v>764</v>
      </c>
      <c r="I75">
        <v>1</v>
      </c>
      <c r="K75">
        <v>1206.4416200000001</v>
      </c>
      <c r="L75">
        <v>0</v>
      </c>
      <c r="M75">
        <v>0.76400000000000001</v>
      </c>
      <c r="N75" t="s">
        <v>478</v>
      </c>
      <c r="O75" t="s">
        <v>488</v>
      </c>
      <c r="P75">
        <v>685</v>
      </c>
      <c r="Q75">
        <v>730</v>
      </c>
      <c r="R75" t="s">
        <v>17</v>
      </c>
      <c r="S75">
        <v>12919</v>
      </c>
      <c r="T75">
        <v>13144</v>
      </c>
    </row>
    <row r="76" spans="4:20">
      <c r="D76" t="s">
        <v>284</v>
      </c>
      <c r="E76" t="s">
        <v>284</v>
      </c>
      <c r="F76" t="s">
        <v>115</v>
      </c>
      <c r="G76">
        <v>2.57</v>
      </c>
      <c r="H76" t="s">
        <v>765</v>
      </c>
      <c r="I76">
        <v>22</v>
      </c>
      <c r="K76">
        <v>846.93772999999999</v>
      </c>
      <c r="L76">
        <v>0</v>
      </c>
      <c r="M76">
        <v>1</v>
      </c>
      <c r="N76" t="s">
        <v>478</v>
      </c>
      <c r="O76" t="s">
        <v>0</v>
      </c>
      <c r="P76">
        <v>2985</v>
      </c>
      <c r="Q76">
        <v>3020</v>
      </c>
      <c r="R76" t="s">
        <v>17</v>
      </c>
      <c r="S76">
        <v>14925</v>
      </c>
      <c r="T76">
        <v>15100</v>
      </c>
    </row>
    <row r="77" spans="4:20">
      <c r="D77" t="s">
        <v>284</v>
      </c>
      <c r="E77" t="s">
        <v>284</v>
      </c>
      <c r="F77" t="s">
        <v>199</v>
      </c>
      <c r="G77">
        <v>2.44</v>
      </c>
      <c r="H77" t="s">
        <v>766</v>
      </c>
      <c r="I77">
        <v>1</v>
      </c>
      <c r="K77">
        <v>1352.2032799999999</v>
      </c>
      <c r="L77">
        <v>0</v>
      </c>
      <c r="M77">
        <v>0.71099999999999997</v>
      </c>
      <c r="N77" t="s">
        <v>391</v>
      </c>
      <c r="O77" t="s">
        <v>488</v>
      </c>
      <c r="P77">
        <v>2562</v>
      </c>
      <c r="Q77">
        <v>2603</v>
      </c>
      <c r="R77" t="s">
        <v>20</v>
      </c>
      <c r="S77">
        <v>3554</v>
      </c>
      <c r="T77">
        <v>3759</v>
      </c>
    </row>
    <row r="78" spans="4:20">
      <c r="D78" t="s">
        <v>284</v>
      </c>
      <c r="E78" t="s">
        <v>284</v>
      </c>
      <c r="F78" t="s">
        <v>130</v>
      </c>
      <c r="G78">
        <v>4.22</v>
      </c>
      <c r="H78" t="s">
        <v>767</v>
      </c>
      <c r="I78">
        <v>59</v>
      </c>
      <c r="K78">
        <v>2222.2904400000002</v>
      </c>
      <c r="L78">
        <v>0</v>
      </c>
      <c r="M78">
        <v>0.57999999999999996</v>
      </c>
      <c r="N78" t="s">
        <v>391</v>
      </c>
      <c r="O78" t="s">
        <v>8</v>
      </c>
      <c r="P78">
        <v>2311</v>
      </c>
      <c r="Q78">
        <v>2331</v>
      </c>
      <c r="R78" t="s">
        <v>17</v>
      </c>
      <c r="S78">
        <v>11555</v>
      </c>
      <c r="T78">
        <v>11655</v>
      </c>
    </row>
    <row r="79" spans="4:20">
      <c r="D79" t="s">
        <v>284</v>
      </c>
      <c r="E79" t="s">
        <v>284</v>
      </c>
      <c r="F79" t="s">
        <v>76</v>
      </c>
      <c r="G79">
        <v>2.2599999999999998</v>
      </c>
      <c r="H79" t="s">
        <v>768</v>
      </c>
      <c r="I79">
        <v>7</v>
      </c>
      <c r="K79">
        <v>886.88561000000004</v>
      </c>
      <c r="L79">
        <v>0</v>
      </c>
      <c r="M79">
        <v>0.68300000000000005</v>
      </c>
      <c r="N79" t="s">
        <v>391</v>
      </c>
      <c r="O79" t="s">
        <v>19</v>
      </c>
      <c r="P79">
        <v>2498</v>
      </c>
      <c r="Q79">
        <v>2510</v>
      </c>
      <c r="R79" t="s">
        <v>17</v>
      </c>
      <c r="S79">
        <v>12490</v>
      </c>
      <c r="T79">
        <v>12550</v>
      </c>
    </row>
    <row r="80" spans="4:20">
      <c r="D80" t="s">
        <v>284</v>
      </c>
      <c r="E80" t="s">
        <v>284</v>
      </c>
      <c r="F80" t="s">
        <v>108</v>
      </c>
      <c r="G80">
        <v>2.94</v>
      </c>
      <c r="H80" t="s">
        <v>769</v>
      </c>
      <c r="I80">
        <v>22</v>
      </c>
      <c r="J80" t="s">
        <v>327</v>
      </c>
      <c r="K80">
        <v>1335.4199699999999</v>
      </c>
      <c r="L80">
        <v>0</v>
      </c>
      <c r="M80">
        <v>0.629</v>
      </c>
      <c r="N80" t="s">
        <v>393</v>
      </c>
      <c r="O80" t="s">
        <v>8</v>
      </c>
      <c r="P80">
        <v>135</v>
      </c>
      <c r="Q80">
        <v>169</v>
      </c>
      <c r="R80" t="s">
        <v>4</v>
      </c>
      <c r="S80">
        <v>675</v>
      </c>
      <c r="T80">
        <v>845</v>
      </c>
    </row>
    <row r="81" spans="4:20">
      <c r="D81" t="s">
        <v>284</v>
      </c>
      <c r="E81" t="s">
        <v>284</v>
      </c>
      <c r="F81" t="s">
        <v>108</v>
      </c>
      <c r="G81">
        <v>2.21</v>
      </c>
      <c r="H81" t="s">
        <v>770</v>
      </c>
      <c r="I81">
        <v>3</v>
      </c>
      <c r="K81">
        <v>4076.2254400000002</v>
      </c>
      <c r="L81">
        <v>0</v>
      </c>
      <c r="M81">
        <v>1</v>
      </c>
      <c r="N81" t="s">
        <v>393</v>
      </c>
      <c r="O81" t="s">
        <v>37</v>
      </c>
      <c r="P81">
        <v>298</v>
      </c>
      <c r="Q81">
        <v>350</v>
      </c>
      <c r="R81" t="s">
        <v>12</v>
      </c>
      <c r="S81" s="1">
        <v>1490</v>
      </c>
      <c r="T81" s="1">
        <v>1750</v>
      </c>
    </row>
    <row r="82" spans="4:20">
      <c r="D82" t="s">
        <v>284</v>
      </c>
      <c r="E82" t="s">
        <v>284</v>
      </c>
      <c r="F82" t="s">
        <v>338</v>
      </c>
      <c r="G82">
        <v>2.75</v>
      </c>
      <c r="H82" t="s">
        <v>771</v>
      </c>
      <c r="I82">
        <v>34</v>
      </c>
      <c r="K82">
        <v>1917.2147600000001</v>
      </c>
      <c r="L82">
        <v>0</v>
      </c>
      <c r="M82">
        <v>1</v>
      </c>
      <c r="N82" t="s">
        <v>393</v>
      </c>
      <c r="O82" t="s">
        <v>686</v>
      </c>
      <c r="P82">
        <v>378</v>
      </c>
      <c r="Q82">
        <v>398</v>
      </c>
      <c r="R82" t="s">
        <v>11</v>
      </c>
      <c r="S82">
        <v>14579</v>
      </c>
      <c r="T82">
        <v>14679</v>
      </c>
    </row>
    <row r="83" spans="4:20">
      <c r="D83" t="s">
        <v>284</v>
      </c>
      <c r="E83" t="s">
        <v>284</v>
      </c>
      <c r="F83" t="s">
        <v>249</v>
      </c>
      <c r="G83">
        <v>4.9000000000000004</v>
      </c>
      <c r="H83" t="s">
        <v>772</v>
      </c>
      <c r="I83">
        <v>32</v>
      </c>
      <c r="J83" t="s">
        <v>773</v>
      </c>
      <c r="K83">
        <v>1670.30088</v>
      </c>
      <c r="L83">
        <v>0</v>
      </c>
      <c r="M83">
        <v>0.76300000000000001</v>
      </c>
      <c r="N83" t="s">
        <v>393</v>
      </c>
      <c r="O83" t="s">
        <v>488</v>
      </c>
      <c r="P83">
        <v>146</v>
      </c>
      <c r="Q83">
        <v>179</v>
      </c>
      <c r="R83" t="s">
        <v>11</v>
      </c>
      <c r="S83">
        <v>15674</v>
      </c>
      <c r="T83">
        <v>15839</v>
      </c>
    </row>
    <row r="84" spans="4:20">
      <c r="D84" t="s">
        <v>284</v>
      </c>
      <c r="E84" t="s">
        <v>284</v>
      </c>
      <c r="F84" t="s">
        <v>245</v>
      </c>
      <c r="G84">
        <v>2.19</v>
      </c>
      <c r="H84" t="s">
        <v>774</v>
      </c>
      <c r="I84">
        <v>3</v>
      </c>
      <c r="K84">
        <v>840.44578999999999</v>
      </c>
      <c r="L84">
        <v>0</v>
      </c>
      <c r="M84">
        <v>0.442</v>
      </c>
      <c r="N84" t="s">
        <v>306</v>
      </c>
      <c r="O84" t="s">
        <v>8</v>
      </c>
      <c r="P84">
        <v>2607</v>
      </c>
      <c r="Q84">
        <v>2642</v>
      </c>
      <c r="R84" t="s">
        <v>17</v>
      </c>
      <c r="S84">
        <v>13035</v>
      </c>
      <c r="T84">
        <v>13210</v>
      </c>
    </row>
    <row r="85" spans="4:20">
      <c r="D85" t="s">
        <v>284</v>
      </c>
      <c r="E85" t="s">
        <v>284</v>
      </c>
      <c r="F85" t="s">
        <v>166</v>
      </c>
      <c r="G85">
        <v>2.12</v>
      </c>
      <c r="H85" t="s">
        <v>775</v>
      </c>
      <c r="I85">
        <v>212</v>
      </c>
      <c r="K85">
        <v>1045.5607199999999</v>
      </c>
      <c r="L85">
        <v>0</v>
      </c>
      <c r="M85">
        <v>0.85899999999999999</v>
      </c>
      <c r="N85" t="s">
        <v>411</v>
      </c>
      <c r="O85" t="s">
        <v>481</v>
      </c>
      <c r="P85">
        <v>1792</v>
      </c>
      <c r="Q85">
        <v>1813</v>
      </c>
      <c r="R85" t="s">
        <v>5</v>
      </c>
      <c r="S85">
        <v>7504</v>
      </c>
      <c r="T85">
        <v>7609</v>
      </c>
    </row>
    <row r="86" spans="4:20">
      <c r="D86" t="s">
        <v>284</v>
      </c>
      <c r="E86" t="s">
        <v>284</v>
      </c>
      <c r="F86" t="s">
        <v>199</v>
      </c>
      <c r="G86">
        <v>2.91</v>
      </c>
      <c r="H86" t="s">
        <v>776</v>
      </c>
      <c r="I86">
        <v>71</v>
      </c>
      <c r="J86" t="s">
        <v>164</v>
      </c>
      <c r="K86">
        <v>2285.68082</v>
      </c>
      <c r="L86">
        <v>0</v>
      </c>
      <c r="M86">
        <v>1</v>
      </c>
      <c r="N86" t="s">
        <v>411</v>
      </c>
      <c r="O86" t="s">
        <v>488</v>
      </c>
      <c r="P86">
        <v>1285</v>
      </c>
      <c r="Q86">
        <v>1318</v>
      </c>
      <c r="R86" t="s">
        <v>17</v>
      </c>
      <c r="S86" s="1">
        <v>9979</v>
      </c>
      <c r="T86" s="1">
        <v>10144</v>
      </c>
    </row>
    <row r="87" spans="4:20">
      <c r="D87" t="s">
        <v>284</v>
      </c>
      <c r="E87" t="s">
        <v>284</v>
      </c>
      <c r="F87" t="s">
        <v>130</v>
      </c>
      <c r="G87">
        <v>2.1</v>
      </c>
      <c r="H87" t="s">
        <v>777</v>
      </c>
      <c r="I87">
        <v>1</v>
      </c>
      <c r="K87">
        <v>2750.9446800000001</v>
      </c>
      <c r="L87">
        <v>0</v>
      </c>
      <c r="M87">
        <v>0.41599999999999998</v>
      </c>
      <c r="N87" t="s">
        <v>411</v>
      </c>
      <c r="O87" t="s">
        <v>686</v>
      </c>
      <c r="P87">
        <v>123</v>
      </c>
      <c r="Q87">
        <v>172</v>
      </c>
      <c r="R87" t="s">
        <v>10</v>
      </c>
      <c r="S87">
        <v>15709</v>
      </c>
      <c r="T87">
        <v>15954</v>
      </c>
    </row>
    <row r="88" spans="4:20">
      <c r="D88" t="s">
        <v>284</v>
      </c>
      <c r="E88" t="s">
        <v>284</v>
      </c>
      <c r="F88" t="s">
        <v>245</v>
      </c>
      <c r="G88">
        <v>2.02</v>
      </c>
      <c r="H88" t="s">
        <v>778</v>
      </c>
      <c r="I88">
        <v>1</v>
      </c>
      <c r="J88" t="s">
        <v>779</v>
      </c>
      <c r="K88">
        <v>2853.5016799999999</v>
      </c>
      <c r="L88">
        <v>0</v>
      </c>
      <c r="M88">
        <v>1</v>
      </c>
      <c r="N88" t="s">
        <v>414</v>
      </c>
      <c r="O88" t="s">
        <v>488</v>
      </c>
      <c r="P88">
        <v>3258</v>
      </c>
      <c r="Q88">
        <v>3295</v>
      </c>
      <c r="R88" t="s">
        <v>17</v>
      </c>
      <c r="S88">
        <v>94</v>
      </c>
      <c r="T88">
        <v>279</v>
      </c>
    </row>
    <row r="89" spans="4:20">
      <c r="D89" t="s">
        <v>284</v>
      </c>
      <c r="E89" t="s">
        <v>284</v>
      </c>
      <c r="F89" t="s">
        <v>199</v>
      </c>
      <c r="G89">
        <v>2.63</v>
      </c>
      <c r="H89" t="s">
        <v>780</v>
      </c>
      <c r="I89">
        <v>1</v>
      </c>
      <c r="J89" t="s">
        <v>45</v>
      </c>
      <c r="K89">
        <v>3400.6340100000002</v>
      </c>
      <c r="L89">
        <v>0</v>
      </c>
      <c r="M89">
        <v>0.89300000000000002</v>
      </c>
      <c r="N89" t="s">
        <v>414</v>
      </c>
      <c r="O89" t="s">
        <v>485</v>
      </c>
      <c r="P89">
        <v>2690</v>
      </c>
      <c r="Q89">
        <v>2726</v>
      </c>
      <c r="R89" t="s">
        <v>1</v>
      </c>
      <c r="S89">
        <v>2939</v>
      </c>
      <c r="T89">
        <v>3119</v>
      </c>
    </row>
    <row r="90" spans="4:20">
      <c r="D90" t="s">
        <v>284</v>
      </c>
      <c r="E90" t="s">
        <v>284</v>
      </c>
      <c r="F90" t="s">
        <v>277</v>
      </c>
      <c r="G90">
        <v>2.04</v>
      </c>
      <c r="H90" t="s">
        <v>781</v>
      </c>
      <c r="I90">
        <v>4</v>
      </c>
      <c r="K90">
        <v>2856.9770199999998</v>
      </c>
      <c r="L90">
        <v>0</v>
      </c>
      <c r="M90">
        <v>1</v>
      </c>
      <c r="N90" t="s">
        <v>414</v>
      </c>
      <c r="O90" t="s">
        <v>492</v>
      </c>
      <c r="P90">
        <v>2409</v>
      </c>
      <c r="Q90">
        <v>2458</v>
      </c>
      <c r="R90" t="s">
        <v>4</v>
      </c>
      <c r="S90">
        <v>4279</v>
      </c>
      <c r="T90">
        <v>4524</v>
      </c>
    </row>
    <row r="91" spans="4:20">
      <c r="D91" t="s">
        <v>284</v>
      </c>
      <c r="E91" t="s">
        <v>284</v>
      </c>
      <c r="F91" t="s">
        <v>277</v>
      </c>
      <c r="G91">
        <v>2.04</v>
      </c>
      <c r="H91" t="s">
        <v>782</v>
      </c>
      <c r="I91">
        <v>4</v>
      </c>
      <c r="K91">
        <v>2856.9770199999998</v>
      </c>
      <c r="L91">
        <v>0</v>
      </c>
      <c r="M91">
        <v>1</v>
      </c>
      <c r="N91" t="s">
        <v>414</v>
      </c>
      <c r="O91" t="s">
        <v>492</v>
      </c>
      <c r="P91">
        <v>2409</v>
      </c>
      <c r="Q91">
        <v>2458</v>
      </c>
      <c r="R91" t="s">
        <v>21</v>
      </c>
      <c r="S91">
        <v>4279</v>
      </c>
      <c r="T91">
        <v>4524</v>
      </c>
    </row>
    <row r="92" spans="4:20">
      <c r="D92" t="s">
        <v>284</v>
      </c>
      <c r="E92" t="s">
        <v>284</v>
      </c>
      <c r="F92" t="s">
        <v>96</v>
      </c>
      <c r="G92">
        <v>2.39</v>
      </c>
      <c r="H92" t="s">
        <v>783</v>
      </c>
      <c r="I92">
        <v>109</v>
      </c>
      <c r="K92">
        <v>1485.1652099999999</v>
      </c>
      <c r="L92">
        <v>0</v>
      </c>
      <c r="M92">
        <v>1</v>
      </c>
      <c r="N92" t="s">
        <v>414</v>
      </c>
      <c r="O92" t="s">
        <v>37</v>
      </c>
      <c r="P92">
        <v>1019</v>
      </c>
      <c r="Q92">
        <v>1033</v>
      </c>
      <c r="R92" t="s">
        <v>17</v>
      </c>
      <c r="S92" s="1">
        <v>5095</v>
      </c>
      <c r="T92" s="1">
        <v>5165</v>
      </c>
    </row>
    <row r="93" spans="4:20">
      <c r="D93" t="s">
        <v>284</v>
      </c>
      <c r="E93" t="s">
        <v>284</v>
      </c>
      <c r="F93" t="s">
        <v>189</v>
      </c>
      <c r="G93">
        <v>2.84</v>
      </c>
      <c r="H93" t="s">
        <v>784</v>
      </c>
      <c r="I93">
        <v>29</v>
      </c>
      <c r="J93" t="s">
        <v>39</v>
      </c>
      <c r="K93">
        <v>1786.2782299999999</v>
      </c>
      <c r="L93">
        <v>0</v>
      </c>
      <c r="M93">
        <v>0.65800000000000003</v>
      </c>
      <c r="N93" t="s">
        <v>414</v>
      </c>
      <c r="O93" t="s">
        <v>488</v>
      </c>
      <c r="P93">
        <v>2062</v>
      </c>
      <c r="Q93">
        <v>2097</v>
      </c>
      <c r="R93" t="s">
        <v>17</v>
      </c>
      <c r="S93">
        <v>6084</v>
      </c>
      <c r="T93">
        <v>6259</v>
      </c>
    </row>
    <row r="94" spans="4:20">
      <c r="D94" t="s">
        <v>284</v>
      </c>
      <c r="E94" t="s">
        <v>284</v>
      </c>
      <c r="F94" t="s">
        <v>96</v>
      </c>
      <c r="G94">
        <v>2.21</v>
      </c>
      <c r="H94" t="s">
        <v>785</v>
      </c>
      <c r="I94">
        <v>2</v>
      </c>
      <c r="K94">
        <v>1708.9947999999999</v>
      </c>
      <c r="L94">
        <v>0</v>
      </c>
      <c r="M94">
        <v>0.113</v>
      </c>
      <c r="N94" t="s">
        <v>311</v>
      </c>
      <c r="O94" t="s">
        <v>488</v>
      </c>
      <c r="P94">
        <v>1742</v>
      </c>
      <c r="Q94">
        <v>1789</v>
      </c>
      <c r="R94" t="s">
        <v>17</v>
      </c>
      <c r="S94">
        <v>7624</v>
      </c>
      <c r="T94">
        <v>7859</v>
      </c>
    </row>
    <row r="95" spans="4:20">
      <c r="D95" t="s">
        <v>284</v>
      </c>
      <c r="E95" t="s">
        <v>284</v>
      </c>
      <c r="F95" t="s">
        <v>115</v>
      </c>
      <c r="G95">
        <v>3.65</v>
      </c>
      <c r="H95" t="s">
        <v>786</v>
      </c>
      <c r="I95">
        <v>23</v>
      </c>
      <c r="J95" t="s">
        <v>42</v>
      </c>
      <c r="K95">
        <v>2400.8616200000001</v>
      </c>
      <c r="L95">
        <v>0</v>
      </c>
      <c r="M95">
        <v>0.69799999999999995</v>
      </c>
      <c r="N95" t="s">
        <v>311</v>
      </c>
      <c r="O95" t="s">
        <v>8</v>
      </c>
      <c r="P95">
        <v>2063</v>
      </c>
      <c r="Q95">
        <v>2104</v>
      </c>
      <c r="R95" t="s">
        <v>17</v>
      </c>
      <c r="S95">
        <v>10315</v>
      </c>
      <c r="T95">
        <v>10520</v>
      </c>
    </row>
    <row r="96" spans="4:20">
      <c r="D96" t="s">
        <v>284</v>
      </c>
      <c r="E96" t="s">
        <v>284</v>
      </c>
      <c r="F96" t="s">
        <v>207</v>
      </c>
      <c r="G96">
        <v>2.46</v>
      </c>
      <c r="H96" t="s">
        <v>787</v>
      </c>
      <c r="I96">
        <v>312</v>
      </c>
      <c r="K96">
        <v>1475.6504399999999</v>
      </c>
      <c r="L96">
        <v>0</v>
      </c>
      <c r="M96">
        <v>0.54500000000000004</v>
      </c>
      <c r="N96" t="s">
        <v>313</v>
      </c>
      <c r="O96" t="s">
        <v>485</v>
      </c>
      <c r="P96">
        <v>3058</v>
      </c>
      <c r="Q96">
        <v>3100</v>
      </c>
      <c r="R96" t="s">
        <v>17</v>
      </c>
      <c r="S96">
        <v>1069</v>
      </c>
      <c r="T96">
        <v>1279</v>
      </c>
    </row>
    <row r="97" spans="4:20">
      <c r="D97" t="s">
        <v>284</v>
      </c>
      <c r="E97" t="s">
        <v>284</v>
      </c>
      <c r="F97" t="s">
        <v>245</v>
      </c>
      <c r="G97">
        <v>2.8</v>
      </c>
      <c r="H97" t="s">
        <v>788</v>
      </c>
      <c r="I97">
        <v>3</v>
      </c>
      <c r="K97">
        <v>4173.1189899999999</v>
      </c>
      <c r="L97">
        <v>0</v>
      </c>
      <c r="M97">
        <v>1</v>
      </c>
      <c r="N97" t="s">
        <v>313</v>
      </c>
      <c r="O97" t="s">
        <v>488</v>
      </c>
      <c r="P97">
        <v>2674</v>
      </c>
      <c r="Q97">
        <v>2728</v>
      </c>
      <c r="R97" t="s">
        <v>11</v>
      </c>
      <c r="S97">
        <v>2929</v>
      </c>
      <c r="T97">
        <v>3199</v>
      </c>
    </row>
    <row r="98" spans="4:20">
      <c r="D98" t="s">
        <v>284</v>
      </c>
      <c r="E98" t="s">
        <v>284</v>
      </c>
      <c r="F98" t="s">
        <v>338</v>
      </c>
      <c r="G98">
        <v>2.0099999999999998</v>
      </c>
      <c r="H98" t="s">
        <v>789</v>
      </c>
      <c r="I98">
        <v>1</v>
      </c>
      <c r="K98">
        <v>1480.9990700000001</v>
      </c>
      <c r="L98">
        <v>0</v>
      </c>
      <c r="M98">
        <v>1</v>
      </c>
      <c r="N98" t="s">
        <v>313</v>
      </c>
      <c r="O98" t="s">
        <v>0</v>
      </c>
      <c r="P98">
        <v>1771</v>
      </c>
      <c r="Q98">
        <v>1786</v>
      </c>
      <c r="R98" t="s">
        <v>17</v>
      </c>
      <c r="S98">
        <v>8855</v>
      </c>
      <c r="T98">
        <v>8930</v>
      </c>
    </row>
    <row r="99" spans="4:20">
      <c r="D99" t="s">
        <v>284</v>
      </c>
      <c r="E99" t="s">
        <v>284</v>
      </c>
      <c r="F99" t="s">
        <v>76</v>
      </c>
      <c r="G99">
        <v>3.26</v>
      </c>
      <c r="H99" t="s">
        <v>790</v>
      </c>
      <c r="I99">
        <v>81</v>
      </c>
      <c r="K99">
        <v>1202.8436899999999</v>
      </c>
      <c r="L99">
        <v>0</v>
      </c>
      <c r="M99">
        <v>0.435</v>
      </c>
      <c r="N99" t="s">
        <v>435</v>
      </c>
      <c r="O99" t="s">
        <v>19</v>
      </c>
      <c r="P99">
        <v>1028</v>
      </c>
      <c r="Q99">
        <v>1056</v>
      </c>
      <c r="R99" t="s">
        <v>17</v>
      </c>
      <c r="S99">
        <v>5140</v>
      </c>
      <c r="T99">
        <v>5280</v>
      </c>
    </row>
    <row r="100" spans="4:20">
      <c r="D100" t="s">
        <v>284</v>
      </c>
      <c r="E100" t="s">
        <v>284</v>
      </c>
      <c r="F100" t="s">
        <v>115</v>
      </c>
      <c r="G100">
        <v>2.2599999999999998</v>
      </c>
      <c r="H100" t="s">
        <v>791</v>
      </c>
      <c r="I100">
        <v>42</v>
      </c>
      <c r="K100">
        <v>827.22483999999997</v>
      </c>
      <c r="L100">
        <v>0</v>
      </c>
      <c r="M100">
        <v>0.63300000000000001</v>
      </c>
      <c r="N100" t="s">
        <v>435</v>
      </c>
      <c r="O100" t="s">
        <v>19</v>
      </c>
      <c r="P100">
        <v>2466</v>
      </c>
      <c r="Q100">
        <v>2484</v>
      </c>
      <c r="R100" t="s">
        <v>17</v>
      </c>
      <c r="S100">
        <v>12330</v>
      </c>
      <c r="T100">
        <v>12420</v>
      </c>
    </row>
    <row r="101" spans="4:20">
      <c r="D101" t="s">
        <v>284</v>
      </c>
      <c r="E101" t="s">
        <v>284</v>
      </c>
      <c r="F101" t="s">
        <v>166</v>
      </c>
      <c r="G101">
        <v>2.94</v>
      </c>
      <c r="H101" t="s">
        <v>792</v>
      </c>
      <c r="I101">
        <v>757</v>
      </c>
      <c r="K101">
        <v>859.27702999999997</v>
      </c>
      <c r="L101">
        <v>0</v>
      </c>
      <c r="M101">
        <v>0.111</v>
      </c>
      <c r="N101" t="s">
        <v>435</v>
      </c>
      <c r="O101" t="s">
        <v>481</v>
      </c>
      <c r="P101">
        <v>709</v>
      </c>
      <c r="Q101">
        <v>740</v>
      </c>
      <c r="R101" t="s">
        <v>10</v>
      </c>
      <c r="S101">
        <v>12869</v>
      </c>
      <c r="T101">
        <v>13024</v>
      </c>
    </row>
    <row r="102" spans="4:20">
      <c r="D102" t="s">
        <v>284</v>
      </c>
      <c r="E102" t="s">
        <v>284</v>
      </c>
      <c r="F102" t="s">
        <v>108</v>
      </c>
      <c r="G102">
        <v>2.42</v>
      </c>
      <c r="H102" t="s">
        <v>793</v>
      </c>
      <c r="I102">
        <v>2</v>
      </c>
      <c r="K102">
        <v>2780.9399100000001</v>
      </c>
      <c r="L102">
        <v>0</v>
      </c>
      <c r="M102">
        <v>1</v>
      </c>
      <c r="N102" t="s">
        <v>435</v>
      </c>
      <c r="O102" t="s">
        <v>492</v>
      </c>
      <c r="P102">
        <v>216</v>
      </c>
      <c r="Q102">
        <v>237</v>
      </c>
      <c r="R102" t="s">
        <v>14</v>
      </c>
      <c r="S102">
        <v>15384</v>
      </c>
      <c r="T102">
        <v>15489</v>
      </c>
    </row>
    <row r="103" spans="4:20">
      <c r="D103" t="s">
        <v>284</v>
      </c>
      <c r="E103" t="s">
        <v>284</v>
      </c>
      <c r="F103" t="s">
        <v>218</v>
      </c>
      <c r="G103">
        <v>3.26</v>
      </c>
      <c r="H103" t="s">
        <v>794</v>
      </c>
      <c r="I103">
        <v>286</v>
      </c>
      <c r="K103">
        <v>1203.9707100000001</v>
      </c>
      <c r="L103">
        <v>0</v>
      </c>
      <c r="M103">
        <v>6.0400000000000002E-2</v>
      </c>
      <c r="N103" t="s">
        <v>319</v>
      </c>
      <c r="O103" t="s">
        <v>0</v>
      </c>
      <c r="P103">
        <v>930</v>
      </c>
      <c r="Q103">
        <v>957</v>
      </c>
      <c r="R103" t="s">
        <v>17</v>
      </c>
      <c r="S103">
        <v>4650</v>
      </c>
      <c r="T103">
        <v>4785</v>
      </c>
    </row>
    <row r="104" spans="4:20">
      <c r="D104" t="s">
        <v>284</v>
      </c>
      <c r="E104" t="s">
        <v>284</v>
      </c>
      <c r="F104" t="s">
        <v>115</v>
      </c>
      <c r="G104">
        <v>2.97</v>
      </c>
      <c r="H104" t="s">
        <v>795</v>
      </c>
      <c r="I104">
        <v>12</v>
      </c>
      <c r="J104" t="s">
        <v>417</v>
      </c>
      <c r="K104">
        <v>1310.8208</v>
      </c>
      <c r="L104">
        <v>0</v>
      </c>
      <c r="M104">
        <v>1</v>
      </c>
      <c r="N104" t="s">
        <v>323</v>
      </c>
      <c r="O104" t="s">
        <v>8</v>
      </c>
      <c r="P104">
        <v>791</v>
      </c>
      <c r="Q104">
        <v>825</v>
      </c>
      <c r="R104" t="s">
        <v>10</v>
      </c>
      <c r="S104" s="1">
        <v>3955</v>
      </c>
      <c r="T104" s="1">
        <v>4125</v>
      </c>
    </row>
    <row r="105" spans="4:20">
      <c r="D105" t="s">
        <v>284</v>
      </c>
      <c r="E105" t="s">
        <v>284</v>
      </c>
      <c r="F105" t="s">
        <v>130</v>
      </c>
      <c r="G105">
        <v>2.06</v>
      </c>
      <c r="H105" t="s">
        <v>796</v>
      </c>
      <c r="I105">
        <v>30</v>
      </c>
      <c r="J105" t="s">
        <v>797</v>
      </c>
      <c r="K105">
        <v>2260.8215799999998</v>
      </c>
      <c r="L105">
        <v>0</v>
      </c>
      <c r="M105">
        <v>1</v>
      </c>
      <c r="N105" t="s">
        <v>323</v>
      </c>
      <c r="O105" t="s">
        <v>19</v>
      </c>
      <c r="P105">
        <v>957</v>
      </c>
      <c r="Q105">
        <v>989</v>
      </c>
      <c r="R105" t="s">
        <v>4</v>
      </c>
      <c r="S105">
        <v>4785</v>
      </c>
      <c r="T105">
        <v>4945</v>
      </c>
    </row>
    <row r="106" spans="4:20">
      <c r="D106" t="s">
        <v>284</v>
      </c>
      <c r="E106" t="s">
        <v>284</v>
      </c>
      <c r="F106" t="s">
        <v>249</v>
      </c>
      <c r="G106">
        <v>2.4300000000000002</v>
      </c>
      <c r="H106" t="s">
        <v>798</v>
      </c>
      <c r="I106">
        <v>3</v>
      </c>
      <c r="K106">
        <v>2497.5245100000002</v>
      </c>
      <c r="L106">
        <v>0</v>
      </c>
      <c r="M106">
        <v>1</v>
      </c>
      <c r="N106" t="s">
        <v>323</v>
      </c>
      <c r="O106" t="s">
        <v>0</v>
      </c>
      <c r="P106">
        <v>1053</v>
      </c>
      <c r="Q106">
        <v>1101</v>
      </c>
      <c r="R106" t="s">
        <v>21</v>
      </c>
      <c r="S106" s="1">
        <v>5265</v>
      </c>
      <c r="T106" s="1">
        <v>5505</v>
      </c>
    </row>
    <row r="107" spans="4:20">
      <c r="D107" t="s">
        <v>284</v>
      </c>
      <c r="E107" t="s">
        <v>284</v>
      </c>
      <c r="F107" t="s">
        <v>245</v>
      </c>
      <c r="G107">
        <v>4.46</v>
      </c>
      <c r="H107" t="s">
        <v>799</v>
      </c>
      <c r="I107">
        <v>119</v>
      </c>
      <c r="K107">
        <v>2213.4411399999999</v>
      </c>
      <c r="L107">
        <v>0</v>
      </c>
      <c r="M107">
        <v>1</v>
      </c>
      <c r="N107" t="s">
        <v>323</v>
      </c>
      <c r="O107" t="s">
        <v>0</v>
      </c>
      <c r="P107">
        <v>1512</v>
      </c>
      <c r="Q107">
        <v>1609</v>
      </c>
      <c r="R107" t="s">
        <v>24</v>
      </c>
      <c r="S107">
        <v>7560</v>
      </c>
      <c r="T107">
        <v>8045</v>
      </c>
    </row>
    <row r="108" spans="4:20">
      <c r="D108" t="s">
        <v>284</v>
      </c>
      <c r="E108" t="s">
        <v>284</v>
      </c>
      <c r="F108" t="s">
        <v>207</v>
      </c>
      <c r="G108">
        <v>2.11</v>
      </c>
      <c r="H108" t="s">
        <v>800</v>
      </c>
      <c r="I108">
        <v>376</v>
      </c>
      <c r="J108" t="s">
        <v>40</v>
      </c>
      <c r="K108">
        <v>871.04192</v>
      </c>
      <c r="L108">
        <v>0</v>
      </c>
      <c r="M108">
        <v>1</v>
      </c>
      <c r="N108" t="s">
        <v>323</v>
      </c>
      <c r="O108" t="s">
        <v>37</v>
      </c>
      <c r="P108">
        <v>1740</v>
      </c>
      <c r="Q108">
        <v>1823</v>
      </c>
      <c r="R108" t="s">
        <v>17</v>
      </c>
      <c r="S108">
        <v>8700</v>
      </c>
      <c r="T108">
        <v>9115</v>
      </c>
    </row>
    <row r="109" spans="4:20">
      <c r="D109" t="s">
        <v>284</v>
      </c>
      <c r="E109" t="s">
        <v>284</v>
      </c>
      <c r="F109" t="s">
        <v>108</v>
      </c>
      <c r="G109">
        <v>2.31</v>
      </c>
      <c r="H109" t="s">
        <v>801</v>
      </c>
      <c r="I109">
        <v>58</v>
      </c>
      <c r="J109" t="s">
        <v>802</v>
      </c>
      <c r="K109">
        <v>2285.8743199999999</v>
      </c>
      <c r="L109">
        <v>0</v>
      </c>
      <c r="M109">
        <v>0.28599999999999998</v>
      </c>
      <c r="N109" t="s">
        <v>323</v>
      </c>
      <c r="O109" t="s">
        <v>8</v>
      </c>
      <c r="P109">
        <v>1924</v>
      </c>
      <c r="Q109">
        <v>1993</v>
      </c>
      <c r="R109" t="s">
        <v>16</v>
      </c>
      <c r="S109">
        <v>9620</v>
      </c>
      <c r="T109">
        <v>9965</v>
      </c>
    </row>
    <row r="110" spans="4:20">
      <c r="D110" t="s">
        <v>284</v>
      </c>
      <c r="E110" t="s">
        <v>284</v>
      </c>
      <c r="F110" t="s">
        <v>238</v>
      </c>
      <c r="G110">
        <v>2.46</v>
      </c>
      <c r="H110" t="s">
        <v>803</v>
      </c>
      <c r="I110">
        <v>1</v>
      </c>
      <c r="K110">
        <v>1787.79636</v>
      </c>
      <c r="L110">
        <v>0</v>
      </c>
      <c r="M110">
        <v>0.63300000000000001</v>
      </c>
      <c r="N110" t="s">
        <v>328</v>
      </c>
      <c r="O110" t="s">
        <v>686</v>
      </c>
      <c r="P110">
        <v>2646</v>
      </c>
      <c r="Q110">
        <v>2667</v>
      </c>
      <c r="R110" t="s">
        <v>3</v>
      </c>
      <c r="S110">
        <v>3234</v>
      </c>
      <c r="T110">
        <v>3339</v>
      </c>
    </row>
    <row r="111" spans="4:20">
      <c r="D111" t="s">
        <v>284</v>
      </c>
      <c r="E111" t="s">
        <v>284</v>
      </c>
      <c r="F111" t="s">
        <v>76</v>
      </c>
      <c r="G111">
        <v>2.23</v>
      </c>
      <c r="H111" t="s">
        <v>804</v>
      </c>
      <c r="I111">
        <v>641</v>
      </c>
      <c r="K111">
        <v>871.01457000000005</v>
      </c>
      <c r="L111">
        <v>0</v>
      </c>
      <c r="M111">
        <v>1</v>
      </c>
      <c r="N111" t="s">
        <v>328</v>
      </c>
      <c r="O111" t="s">
        <v>37</v>
      </c>
      <c r="P111">
        <v>653</v>
      </c>
      <c r="Q111">
        <v>671</v>
      </c>
      <c r="R111" t="s">
        <v>21</v>
      </c>
      <c r="S111">
        <v>3265</v>
      </c>
      <c r="T111">
        <v>3355</v>
      </c>
    </row>
    <row r="112" spans="4:20">
      <c r="D112" t="s">
        <v>284</v>
      </c>
      <c r="E112" t="s">
        <v>284</v>
      </c>
      <c r="F112" t="s">
        <v>218</v>
      </c>
      <c r="G112">
        <v>4.12</v>
      </c>
      <c r="H112" t="s">
        <v>805</v>
      </c>
      <c r="I112">
        <v>173</v>
      </c>
      <c r="J112" t="s">
        <v>710</v>
      </c>
      <c r="K112">
        <v>2224.9573700000001</v>
      </c>
      <c r="L112">
        <v>0</v>
      </c>
      <c r="M112">
        <v>0.52700000000000002</v>
      </c>
      <c r="N112" t="s">
        <v>328</v>
      </c>
      <c r="O112" t="s">
        <v>686</v>
      </c>
      <c r="P112">
        <v>1563</v>
      </c>
      <c r="Q112">
        <v>1591</v>
      </c>
      <c r="R112" t="s">
        <v>21</v>
      </c>
      <c r="S112">
        <v>8614</v>
      </c>
      <c r="T112">
        <v>8754</v>
      </c>
    </row>
    <row r="113" spans="4:20">
      <c r="D113" t="s">
        <v>284</v>
      </c>
      <c r="E113" t="s">
        <v>284</v>
      </c>
      <c r="F113" t="s">
        <v>166</v>
      </c>
      <c r="G113">
        <v>3.18</v>
      </c>
      <c r="H113" t="s">
        <v>806</v>
      </c>
      <c r="I113">
        <v>2</v>
      </c>
      <c r="K113">
        <v>1919.8159700000001</v>
      </c>
      <c r="L113">
        <v>0</v>
      </c>
      <c r="M113">
        <v>0.48099999999999998</v>
      </c>
      <c r="N113" t="s">
        <v>328</v>
      </c>
      <c r="O113" t="s">
        <v>492</v>
      </c>
      <c r="P113">
        <v>536</v>
      </c>
      <c r="Q113">
        <v>572</v>
      </c>
      <c r="R113" t="s">
        <v>20</v>
      </c>
      <c r="S113">
        <v>13709</v>
      </c>
      <c r="T113">
        <v>13889</v>
      </c>
    </row>
    <row r="114" spans="4:20">
      <c r="D114" t="s">
        <v>284</v>
      </c>
      <c r="E114" t="s">
        <v>284</v>
      </c>
      <c r="F114" t="s">
        <v>115</v>
      </c>
      <c r="G114">
        <v>2.0299999999999998</v>
      </c>
      <c r="H114" t="s">
        <v>807</v>
      </c>
      <c r="I114">
        <v>3</v>
      </c>
      <c r="J114" t="s">
        <v>34</v>
      </c>
      <c r="K114">
        <v>1418.76496</v>
      </c>
      <c r="L114">
        <v>0</v>
      </c>
      <c r="M114">
        <v>0.129</v>
      </c>
      <c r="N114" t="s">
        <v>331</v>
      </c>
      <c r="O114" t="s">
        <v>492</v>
      </c>
      <c r="P114">
        <v>2316</v>
      </c>
      <c r="Q114">
        <v>2343</v>
      </c>
      <c r="R114" t="s">
        <v>11</v>
      </c>
      <c r="S114" s="1">
        <v>4854</v>
      </c>
      <c r="T114" s="1">
        <v>4989</v>
      </c>
    </row>
    <row r="115" spans="4:20">
      <c r="D115" t="s">
        <v>284</v>
      </c>
      <c r="E115" t="s">
        <v>284</v>
      </c>
      <c r="F115" t="s">
        <v>266</v>
      </c>
      <c r="G115">
        <v>2.38</v>
      </c>
      <c r="H115" t="s">
        <v>808</v>
      </c>
      <c r="I115">
        <v>1</v>
      </c>
      <c r="J115" t="s">
        <v>202</v>
      </c>
      <c r="K115">
        <v>2773.2608399999999</v>
      </c>
      <c r="L115">
        <v>0</v>
      </c>
      <c r="M115">
        <v>1</v>
      </c>
      <c r="N115" t="s">
        <v>331</v>
      </c>
      <c r="O115" t="s">
        <v>488</v>
      </c>
      <c r="P115">
        <v>1877</v>
      </c>
      <c r="Q115">
        <v>1908</v>
      </c>
      <c r="R115" t="s">
        <v>24</v>
      </c>
      <c r="S115" s="1">
        <v>7029</v>
      </c>
      <c r="T115" s="1">
        <v>7184</v>
      </c>
    </row>
    <row r="116" spans="4:20">
      <c r="D116" t="s">
        <v>284</v>
      </c>
      <c r="E116" t="s">
        <v>284</v>
      </c>
      <c r="F116" t="s">
        <v>76</v>
      </c>
      <c r="G116">
        <v>2.14</v>
      </c>
      <c r="H116" t="s">
        <v>809</v>
      </c>
      <c r="I116">
        <v>1</v>
      </c>
      <c r="J116" t="s">
        <v>810</v>
      </c>
      <c r="K116">
        <v>4104.62363</v>
      </c>
      <c r="L116">
        <v>0</v>
      </c>
      <c r="M116">
        <v>0.82199999999999995</v>
      </c>
      <c r="N116" t="s">
        <v>331</v>
      </c>
      <c r="O116" t="s">
        <v>485</v>
      </c>
      <c r="P116">
        <v>627</v>
      </c>
      <c r="Q116">
        <v>690</v>
      </c>
      <c r="R116" t="s">
        <v>6</v>
      </c>
      <c r="S116" s="1">
        <v>13119</v>
      </c>
      <c r="T116" s="1">
        <v>13434</v>
      </c>
    </row>
    <row r="117" spans="4:20">
      <c r="D117" t="s">
        <v>284</v>
      </c>
      <c r="E117" t="s">
        <v>284</v>
      </c>
      <c r="F117" t="s">
        <v>115</v>
      </c>
      <c r="G117">
        <v>2</v>
      </c>
      <c r="H117" t="s">
        <v>811</v>
      </c>
      <c r="I117">
        <v>85</v>
      </c>
      <c r="K117">
        <v>1306.0359800000001</v>
      </c>
      <c r="L117">
        <v>0</v>
      </c>
      <c r="M117">
        <v>1</v>
      </c>
      <c r="N117" t="s">
        <v>331</v>
      </c>
      <c r="O117" t="s">
        <v>488</v>
      </c>
      <c r="P117">
        <v>324</v>
      </c>
      <c r="Q117">
        <v>375</v>
      </c>
      <c r="R117" t="s">
        <v>20</v>
      </c>
      <c r="S117" s="1">
        <v>14694</v>
      </c>
      <c r="T117" s="1">
        <v>14949</v>
      </c>
    </row>
    <row r="118" spans="4:20">
      <c r="D118" t="s">
        <v>284</v>
      </c>
      <c r="E118" t="s">
        <v>284</v>
      </c>
      <c r="F118" t="s">
        <v>166</v>
      </c>
      <c r="G118">
        <v>4.0199999999999996</v>
      </c>
      <c r="H118" t="s">
        <v>177</v>
      </c>
      <c r="I118">
        <v>26</v>
      </c>
      <c r="J118" t="s">
        <v>178</v>
      </c>
      <c r="K118">
        <v>2241.8737500000002</v>
      </c>
      <c r="L118">
        <v>0</v>
      </c>
      <c r="M118">
        <v>8.48E-2</v>
      </c>
      <c r="N118" t="s">
        <v>331</v>
      </c>
      <c r="O118" t="s">
        <v>485</v>
      </c>
      <c r="P118">
        <v>176</v>
      </c>
      <c r="Q118">
        <v>224</v>
      </c>
      <c r="R118" t="s">
        <v>17</v>
      </c>
      <c r="S118">
        <v>15449</v>
      </c>
      <c r="T118">
        <v>15689</v>
      </c>
    </row>
    <row r="128" spans="4:20">
      <c r="S128" s="1"/>
      <c r="T128" s="1"/>
    </row>
    <row r="132" spans="19:20">
      <c r="S132" s="1"/>
      <c r="T132" s="1"/>
    </row>
    <row r="141" spans="19:20">
      <c r="S141" s="1"/>
      <c r="T141" s="1"/>
    </row>
    <row r="158" spans="19:20">
      <c r="S158" s="1"/>
      <c r="T158" s="1"/>
    </row>
    <row r="178" spans="19:20">
      <c r="S178" s="1"/>
      <c r="T178" s="1"/>
    </row>
    <row r="188" spans="19:20">
      <c r="S188" s="1"/>
      <c r="T188" s="1"/>
    </row>
    <row r="189" spans="19:20">
      <c r="S189" s="1"/>
      <c r="T189" s="1"/>
    </row>
    <row r="198" spans="19:20">
      <c r="S198" s="1"/>
      <c r="T198" s="1"/>
    </row>
    <row r="210" spans="19:20">
      <c r="S210" s="1"/>
      <c r="T210" s="1"/>
    </row>
    <row r="211" spans="19:20">
      <c r="S211" s="1"/>
      <c r="T211" s="1"/>
    </row>
    <row r="218" spans="19:20">
      <c r="S218" s="1"/>
      <c r="T218" s="1"/>
    </row>
    <row r="219" spans="19:20">
      <c r="S219" s="1"/>
      <c r="T219" s="1"/>
    </row>
    <row r="224" spans="19:20">
      <c r="S224" s="1"/>
      <c r="T224" s="1"/>
    </row>
    <row r="250" spans="19:20">
      <c r="S250" s="1"/>
      <c r="T250" s="1"/>
    </row>
    <row r="259" spans="19:20">
      <c r="S259" s="1"/>
      <c r="T259" s="1"/>
    </row>
    <row r="260" spans="19:20">
      <c r="S260" s="1"/>
      <c r="T260" s="1"/>
    </row>
    <row r="279" spans="19:20">
      <c r="S279" s="1"/>
      <c r="T279" s="1"/>
    </row>
    <row r="280" spans="19:20">
      <c r="S280" s="1"/>
      <c r="T280" s="1"/>
    </row>
    <row r="293" spans="19:20">
      <c r="S293" s="1"/>
      <c r="T293" s="1"/>
    </row>
    <row r="309" spans="19:20">
      <c r="S309" s="1"/>
      <c r="T309" s="1"/>
    </row>
    <row r="318" spans="19:20">
      <c r="S318" s="1"/>
      <c r="T318" s="1"/>
    </row>
    <row r="320" spans="19:20">
      <c r="S320" s="1"/>
      <c r="T320" s="1"/>
    </row>
    <row r="323" spans="19:20">
      <c r="S323" s="1"/>
      <c r="T323" s="1"/>
    </row>
    <row r="325" spans="19:20">
      <c r="S325" s="1"/>
      <c r="T325" s="1"/>
    </row>
    <row r="326" spans="19:20">
      <c r="S326" s="1"/>
      <c r="T326" s="1"/>
    </row>
    <row r="331" spans="19:20">
      <c r="S331" s="1"/>
      <c r="T331" s="1"/>
    </row>
    <row r="332" spans="19:20">
      <c r="S332" s="1"/>
      <c r="T332" s="1"/>
    </row>
    <row r="347" spans="19:20">
      <c r="S347" s="1"/>
      <c r="T347" s="1"/>
    </row>
    <row r="348" spans="19:20">
      <c r="S348" s="1"/>
      <c r="T348" s="1"/>
    </row>
    <row r="351" spans="19:20">
      <c r="S351" s="1"/>
      <c r="T351" s="1"/>
    </row>
    <row r="369" spans="19:20">
      <c r="S369" s="1"/>
      <c r="T369" s="1"/>
    </row>
    <row r="388" spans="19:20">
      <c r="S388" s="1"/>
      <c r="T388" s="1"/>
    </row>
    <row r="389" spans="19:20">
      <c r="S389" s="1"/>
      <c r="T389" s="1"/>
    </row>
    <row r="414" spans="19:20">
      <c r="S414" s="1"/>
      <c r="T414" s="1"/>
    </row>
    <row r="422" spans="19:20">
      <c r="S422" s="1"/>
      <c r="T422" s="1"/>
    </row>
    <row r="439" spans="19:20">
      <c r="S439" s="1"/>
      <c r="T439" s="1"/>
    </row>
    <row r="460" spans="19:20">
      <c r="S460" s="1"/>
      <c r="T460" s="1"/>
    </row>
    <row r="462" spans="19:20">
      <c r="S462" s="1"/>
      <c r="T462" s="1"/>
    </row>
    <row r="475" spans="19:20">
      <c r="S475" s="1"/>
      <c r="T475" s="1"/>
    </row>
    <row r="476" spans="19:20">
      <c r="S476" s="1"/>
      <c r="T476" s="1"/>
    </row>
    <row r="478" spans="19:20">
      <c r="S478" s="1"/>
      <c r="T478" s="1"/>
    </row>
    <row r="487" spans="19:20">
      <c r="S487" s="1"/>
      <c r="T487" s="1"/>
    </row>
    <row r="507" spans="19:20">
      <c r="S507" s="1"/>
      <c r="T507" s="1"/>
    </row>
    <row r="509" spans="19:20">
      <c r="S509" s="1"/>
      <c r="T509" s="1"/>
    </row>
    <row r="515" spans="19:20">
      <c r="S515" s="1"/>
      <c r="T515" s="1"/>
    </row>
    <row r="520" spans="19:20">
      <c r="S520" s="1"/>
      <c r="T520" s="1"/>
    </row>
    <row r="522" spans="19:20">
      <c r="S522" s="1"/>
      <c r="T522" s="1"/>
    </row>
    <row r="525" spans="19:20">
      <c r="S525" s="1"/>
      <c r="T525" s="1"/>
    </row>
    <row r="527" spans="19:20">
      <c r="S527" s="1"/>
      <c r="T52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DelRNAs</vt:lpstr>
      <vt:lpstr>swingerRNAs, tricodons</vt:lpstr>
      <vt:lpstr>swingerRNAs, tetracodons</vt:lpstr>
      <vt:lpstr>Swinger RNAs, pentacodons</vt:lpstr>
    </vt:vector>
  </TitlesOfParts>
  <Company/>
  <LinksUpToDate>false</LinksUpToDate>
  <SharedDoc>false</SharedDoc>
  <HyperlinksChanged>false</HyperlinksChanged>
  <AppVersion>12.00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